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dhotopp\OneDrive - University of Maryland School of Medicine\My Papers as DOCs\SUBMITTED\GCID_RNASeq_R&amp;D\"/>
    </mc:Choice>
  </mc:AlternateContent>
  <xr:revisionPtr revIDLastSave="400" documentId="8_{AE70A89F-C47D-4BC6-82F6-2C21CD0B8207}" xr6:coauthVersionLast="41" xr6:coauthVersionMax="41" xr10:uidLastSave="{52F90CAB-0F59-4DDF-BE4E-A4351A74F212}"/>
  <bookViews>
    <workbookView xWindow="3525" yWindow="1470" windowWidth="21600" windowHeight="12720" xr2:uid="{3CEF4AE2-E5F8-45DF-BF1B-582D0757EBA1}"/>
  </bookViews>
  <sheets>
    <sheet name="Supplementary Table 1" sheetId="1" r:id="rId1"/>
    <sheet name="Supplementary Table 2" sheetId="2" r:id="rId2"/>
    <sheet name="Supplementary Table 3" sheetId="3" r:id="rId3"/>
    <sheet name="Supplementary Table 4" sheetId="4" r:id="rId4"/>
    <sheet name="Supplementary Table 5" sheetId="5" r:id="rId5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64" i="5" l="1"/>
  <c r="E63" i="5"/>
  <c r="E62" i="5"/>
  <c r="E61" i="5"/>
  <c r="H50" i="3"/>
  <c r="H49" i="3"/>
  <c r="H48" i="3"/>
  <c r="H47" i="3"/>
</calcChain>
</file>

<file path=xl/sharedStrings.xml><?xml version="1.0" encoding="utf-8"?>
<sst xmlns="http://schemas.openxmlformats.org/spreadsheetml/2006/main" count="723" uniqueCount="319">
  <si>
    <t>No.</t>
  </si>
  <si>
    <t>Host</t>
  </si>
  <si>
    <t>Pathogen</t>
  </si>
  <si>
    <t>Mapping Target</t>
  </si>
  <si>
    <t>Genome Size of Target</t>
  </si>
  <si>
    <t>Phylogenetic Domain of Target</t>
  </si>
  <si>
    <t>Genes in Target</t>
  </si>
  <si>
    <t>Exons/Gene in Target</t>
  </si>
  <si>
    <t>Human</t>
  </si>
  <si>
    <t>None</t>
  </si>
  <si>
    <t>3.09 Gbp</t>
  </si>
  <si>
    <t>Eukaryote</t>
  </si>
  <si>
    <t>~5.4</t>
  </si>
  <si>
    <t>Mouse</t>
  </si>
  <si>
    <t>Candida</t>
  </si>
  <si>
    <t>2.73 Gbp</t>
  </si>
  <si>
    <t>~6</t>
  </si>
  <si>
    <t>Aspergillus</t>
  </si>
  <si>
    <t>29.4 Mbp</t>
  </si>
  <si>
    <t>~2.9</t>
  </si>
  <si>
    <t>14.3 Mbp</t>
  </si>
  <si>
    <t>~1.1</t>
  </si>
  <si>
    <t>Es. coli</t>
  </si>
  <si>
    <t>4.97 Mbp</t>
  </si>
  <si>
    <t>Prokaryote</t>
  </si>
  <si>
    <t>NA*</t>
  </si>
  <si>
    <t>NA</t>
  </si>
  <si>
    <t>I. scapularis</t>
  </si>
  <si>
    <t>Eh. chafeensis</t>
  </si>
  <si>
    <t>Canine</t>
  </si>
  <si>
    <t>B. malayi</t>
  </si>
  <si>
    <r>
      <t xml:space="preserve">Wolbachia </t>
    </r>
    <r>
      <rPr>
        <sz val="11"/>
        <color theme="1"/>
        <rFont val="Calibri"/>
        <family val="2"/>
        <scheme val="minor"/>
      </rPr>
      <t xml:space="preserve">sp. </t>
    </r>
    <r>
      <rPr>
        <i/>
        <sz val="11"/>
        <color theme="1"/>
        <rFont val="Calibri"/>
        <family val="2"/>
        <scheme val="minor"/>
      </rPr>
      <t>w</t>
    </r>
    <r>
      <rPr>
        <sz val="11"/>
        <color theme="1"/>
        <rFont val="Calibri"/>
        <family val="2"/>
        <scheme val="minor"/>
      </rPr>
      <t>Bm</t>
    </r>
  </si>
  <si>
    <t>1.08 Mbp</t>
  </si>
  <si>
    <t>90.1 Mbp</t>
  </si>
  <si>
    <t>H. pylori</t>
  </si>
  <si>
    <t>*NA=not applicable</t>
  </si>
  <si>
    <t>Supplementary Table 1. Data set attributes</t>
  </si>
  <si>
    <t>Key/Code</t>
  </si>
  <si>
    <t>SRA or other ID</t>
  </si>
  <si>
    <t>Organism</t>
  </si>
  <si>
    <t>Name</t>
  </si>
  <si>
    <t>Read Count</t>
  </si>
  <si>
    <t>Reference</t>
  </si>
  <si>
    <t>A1</t>
  </si>
  <si>
    <t>wgEncodeCshlLongRnaSeqImr90CellTotalFastqRd1Rep1.fastq.gz</t>
  </si>
  <si>
    <t>Imr90.Rep1</t>
  </si>
  <si>
    <t>A2</t>
  </si>
  <si>
    <t>wgEncodeCshlLongRnaSeqImr90CellTotalFastqRd1Rep2.fastq.gz</t>
  </si>
  <si>
    <t>Imr90.Rep2</t>
  </si>
  <si>
    <t>B1</t>
  </si>
  <si>
    <t>wgEncodeCshlLongRnaSeqNhdf00608013CellTotalFastqRd1Rep2.fastq.gz</t>
  </si>
  <si>
    <t>Nhdf.Rep1</t>
  </si>
  <si>
    <t>B2</t>
  </si>
  <si>
    <t>wgEncodeCshlLongRnaSeqNhdf70717012CellTotalFastqRd1Rep1.fastq.gz</t>
  </si>
  <si>
    <t>Nhdf.Rep2</t>
  </si>
  <si>
    <t>C1</t>
  </si>
  <si>
    <t>SRR1964300</t>
  </si>
  <si>
    <t>CA_d3_2</t>
  </si>
  <si>
    <t>C2</t>
  </si>
  <si>
    <t>SRR1964302</t>
  </si>
  <si>
    <t>CA_d3_5</t>
  </si>
  <si>
    <t>C3</t>
  </si>
  <si>
    <t>SRR1964301</t>
  </si>
  <si>
    <t>CA_d3_3</t>
  </si>
  <si>
    <t>D1</t>
  </si>
  <si>
    <t>SRR1964303</t>
  </si>
  <si>
    <t>naive_d3_1</t>
  </si>
  <si>
    <t>D2</t>
  </si>
  <si>
    <t>SRR1964305</t>
  </si>
  <si>
    <t>naive_d3_4</t>
  </si>
  <si>
    <t>D3</t>
  </si>
  <si>
    <t>SRR1964304</t>
  </si>
  <si>
    <t>naive_d3_2</t>
  </si>
  <si>
    <t>E1</t>
  </si>
  <si>
    <t>SAMN07549086</t>
  </si>
  <si>
    <t>A. fumigatus</t>
  </si>
  <si>
    <t>1_6h_AF293_I</t>
  </si>
  <si>
    <t>E2</t>
  </si>
  <si>
    <t>SAMN07549087</t>
  </si>
  <si>
    <t>1_6h_AF293_II</t>
  </si>
  <si>
    <t>E3</t>
  </si>
  <si>
    <t>SAMN07549088</t>
  </si>
  <si>
    <t>1_6h_AF293_III</t>
  </si>
  <si>
    <t>F1</t>
  </si>
  <si>
    <t>SAMN07549089</t>
  </si>
  <si>
    <t>4_6h_AF293_A549_I</t>
  </si>
  <si>
    <t>F2</t>
  </si>
  <si>
    <t>SAMN07549090</t>
  </si>
  <si>
    <t>4_6h_AF293_A549_II</t>
  </si>
  <si>
    <t>F3</t>
  </si>
  <si>
    <t>SAMN07549091</t>
  </si>
  <si>
    <t>4_6h_AF293_A549_III</t>
  </si>
  <si>
    <t>G1</t>
  </si>
  <si>
    <t>SRR424574</t>
  </si>
  <si>
    <t xml:space="preserve">C. albicans </t>
  </si>
  <si>
    <t>8_5h_c</t>
  </si>
  <si>
    <t>G2</t>
  </si>
  <si>
    <t>SRR420200</t>
  </si>
  <si>
    <t>38_5h_c</t>
  </si>
  <si>
    <t>H1</t>
  </si>
  <si>
    <t>SRR424575</t>
  </si>
  <si>
    <t>9_5h_oc</t>
  </si>
  <si>
    <t>H2</t>
  </si>
  <si>
    <t>SRR420201</t>
  </si>
  <si>
    <t>39_5h_oc</t>
  </si>
  <si>
    <t>J1</t>
  </si>
  <si>
    <t>SRR772104</t>
  </si>
  <si>
    <t>rhr2_comp.Rep1</t>
  </si>
  <si>
    <t>J2</t>
  </si>
  <si>
    <t>SRR772105</t>
  </si>
  <si>
    <t>rhr2_comp.Rep2</t>
  </si>
  <si>
    <t>K1</t>
  </si>
  <si>
    <t>SRR772102</t>
  </si>
  <si>
    <t>rhr2_del.Rep1</t>
  </si>
  <si>
    <t>K2</t>
  </si>
  <si>
    <t>SRR772103</t>
  </si>
  <si>
    <t>rhr2_del.Rep2</t>
  </si>
  <si>
    <t>L1</t>
  </si>
  <si>
    <t>SRR1931802E</t>
  </si>
  <si>
    <t>Es. coli</t>
  </si>
  <si>
    <t>E234869_DMEM_BR1</t>
  </si>
  <si>
    <t>L2</t>
  </si>
  <si>
    <t>SRR1931806</t>
  </si>
  <si>
    <t>E234869_DMEM_BR2</t>
  </si>
  <si>
    <t>M1</t>
  </si>
  <si>
    <t>SRR1931824</t>
  </si>
  <si>
    <t>E234869_LB_BR1</t>
  </si>
  <si>
    <t>M2</t>
  </si>
  <si>
    <t>SRR1931826</t>
  </si>
  <si>
    <t>E234869_LB_BR2</t>
  </si>
  <si>
    <t>N1</t>
  </si>
  <si>
    <t>SRR1188749</t>
  </si>
  <si>
    <t>Tick_Arkansas_Rep1</t>
  </si>
  <si>
    <t>unpublished</t>
  </si>
  <si>
    <t>N2</t>
  </si>
  <si>
    <t>SRR1188750</t>
  </si>
  <si>
    <t>Tick_Arkansas_Rep2</t>
  </si>
  <si>
    <t>N3</t>
  </si>
  <si>
    <t>SRR1188751</t>
  </si>
  <si>
    <t>Tick_Arkansas_Rep3</t>
  </si>
  <si>
    <t>O1</t>
  </si>
  <si>
    <t>SRR1189460</t>
  </si>
  <si>
    <t>Tick_Heartland_Rep1</t>
  </si>
  <si>
    <t>O2</t>
  </si>
  <si>
    <t>SRR1189488</t>
  </si>
  <si>
    <t>Tick_Heartland_Rep2</t>
  </si>
  <si>
    <t>O3</t>
  </si>
  <si>
    <t>SRR1189534</t>
  </si>
  <si>
    <t>Tick_Heartland_Rep3</t>
  </si>
  <si>
    <t>P1</t>
  </si>
  <si>
    <t>SRR1188524</t>
  </si>
  <si>
    <t>Canine_Arkansas_Rep1</t>
  </si>
  <si>
    <t>P2</t>
  </si>
  <si>
    <t>SRR1188570</t>
  </si>
  <si>
    <t>Canine_Arkansas_Rep2</t>
  </si>
  <si>
    <t>P3</t>
  </si>
  <si>
    <t>SRR1188615</t>
  </si>
  <si>
    <t>Canine_Arkansas_Rep3</t>
  </si>
  <si>
    <t>Q1</t>
  </si>
  <si>
    <t>SRR1190421</t>
  </si>
  <si>
    <t>Canine_Heartland_Rep1</t>
  </si>
  <si>
    <t>Q2</t>
  </si>
  <si>
    <t>SRR1190436</t>
  </si>
  <si>
    <t>Canine_Heartland_Rep2</t>
  </si>
  <si>
    <t>Q3</t>
  </si>
  <si>
    <t>SRR1190443</t>
  </si>
  <si>
    <t>Canine_Heartland_Rep3</t>
  </si>
  <si>
    <t>R1</t>
  </si>
  <si>
    <t>SRR3111489</t>
  </si>
  <si>
    <t>wBm</t>
  </si>
  <si>
    <t>wBm_AdultFemale_Rep1</t>
  </si>
  <si>
    <t>R2</t>
  </si>
  <si>
    <t>SRR3111491</t>
  </si>
  <si>
    <t>wBm_AdultFemale_Rep2</t>
  </si>
  <si>
    <t>R3</t>
  </si>
  <si>
    <t>SRR3111300</t>
  </si>
  <si>
    <t>wBm_AdultFemale_Rep3</t>
  </si>
  <si>
    <t>R4</t>
  </si>
  <si>
    <t>SRR3111487</t>
  </si>
  <si>
    <t>wBm_AdultFemale_Rep4</t>
  </si>
  <si>
    <t>S1</t>
  </si>
  <si>
    <t>SRR3111495</t>
  </si>
  <si>
    <t>wBm_AdultMale_Rep1</t>
  </si>
  <si>
    <t>S2</t>
  </si>
  <si>
    <t>SRR3111492</t>
  </si>
  <si>
    <t>wBm_AdultMale_Rep2</t>
  </si>
  <si>
    <t>T1</t>
  </si>
  <si>
    <t>Brugia</t>
  </si>
  <si>
    <t>Brugia_AdultFemale_Rep1</t>
  </si>
  <si>
    <t>T2</t>
  </si>
  <si>
    <t>Brugia_AdultFemale_Rep2</t>
  </si>
  <si>
    <t>T3</t>
  </si>
  <si>
    <t>Brugia_AdultFemale_Rep3</t>
  </si>
  <si>
    <t>T4</t>
  </si>
  <si>
    <t>Brugia_AdultFemale_Rep4</t>
  </si>
  <si>
    <t>U1</t>
  </si>
  <si>
    <t>SRR3111501</t>
  </si>
  <si>
    <t>Brugia_AdultMale_Rep1</t>
  </si>
  <si>
    <t>U2</t>
  </si>
  <si>
    <t>SRR3111497</t>
  </si>
  <si>
    <t>Brugia_AdultMale_Rep2</t>
  </si>
  <si>
    <t>V1</t>
  </si>
  <si>
    <t>SRR5422048</t>
  </si>
  <si>
    <t>Helicobacter</t>
  </si>
  <si>
    <t>Helicobacter_2hr_Rep1</t>
  </si>
  <si>
    <t>V2</t>
  </si>
  <si>
    <t>SRR5422046</t>
  </si>
  <si>
    <t>Helicobacter_2hr_Rep2</t>
  </si>
  <si>
    <t>V3</t>
  </si>
  <si>
    <t>SRR5422047</t>
  </si>
  <si>
    <t>Helicobacter_2hr_Rep3</t>
  </si>
  <si>
    <t>W1</t>
  </si>
  <si>
    <t>SRR5422742</t>
  </si>
  <si>
    <t>Helicobacter_24hr_Rep1</t>
  </si>
  <si>
    <t>W2</t>
  </si>
  <si>
    <t>SRR5422743</t>
  </si>
  <si>
    <t>Helicobacter_24hr_Rep2</t>
  </si>
  <si>
    <t>W3</t>
  </si>
  <si>
    <t>SRR5422744</t>
  </si>
  <si>
    <t>Helicobacter_24hr_Rep3</t>
  </si>
  <si>
    <t>X1</t>
  </si>
  <si>
    <t>SRR5422857</t>
  </si>
  <si>
    <t>Human_2hr_Rep1</t>
  </si>
  <si>
    <t>X2</t>
  </si>
  <si>
    <t>SRR5423069</t>
  </si>
  <si>
    <t>Human_2hr_Rep2</t>
  </si>
  <si>
    <t>X3</t>
  </si>
  <si>
    <t>SRR5423636</t>
  </si>
  <si>
    <t>Human_2hr_Rep3</t>
  </si>
  <si>
    <t>Y1</t>
  </si>
  <si>
    <t>Human_24hr_Rep1</t>
  </si>
  <si>
    <t>Y2</t>
  </si>
  <si>
    <t>Human_24hr_Rep2</t>
  </si>
  <si>
    <t>Y3</t>
  </si>
  <si>
    <t>SRR5423658</t>
  </si>
  <si>
    <t>Human_24hr_Rep3</t>
  </si>
  <si>
    <r>
      <t>Supplementary Table</t>
    </r>
    <r>
      <rPr>
        <sz val="8"/>
        <rFont val="Calibri"/>
        <family val="2"/>
        <scheme val="minor"/>
      </rPr>
      <t> </t>
    </r>
    <r>
      <rPr>
        <b/>
        <sz val="12"/>
        <color rgb="FF213368"/>
        <rFont val="Calibri"/>
        <family val="2"/>
        <scheme val="minor"/>
      </rPr>
      <t xml:space="preserve"> 2. Sample key for comparisons in Differential Expression Analysis</t>
    </r>
  </si>
  <si>
    <r>
      <t>Table 3. R</t>
    </r>
    <r>
      <rPr>
        <b/>
        <vertAlign val="superscript"/>
        <sz val="12"/>
        <color rgb="FF213368"/>
        <rFont val="Calibri"/>
        <family val="2"/>
        <scheme val="minor"/>
      </rPr>
      <t xml:space="preserve">2 </t>
    </r>
    <r>
      <rPr>
        <b/>
        <sz val="12"/>
        <color rgb="FF213368"/>
        <rFont val="Calibri"/>
        <family val="2"/>
        <scheme val="minor"/>
      </rPr>
      <t>Values for All Pairwise Comparisons of Read Length</t>
    </r>
  </si>
  <si>
    <t>Experiment</t>
  </si>
  <si>
    <t>Pairing Status</t>
  </si>
  <si>
    <t>36 v. 54</t>
  </si>
  <si>
    <t>36 v. 72</t>
  </si>
  <si>
    <t>36 v. 101</t>
  </si>
  <si>
    <t xml:space="preserve">54 v. 72 </t>
  </si>
  <si>
    <t>54 v. 101</t>
  </si>
  <si>
    <t>72 v. 101</t>
  </si>
  <si>
    <t>A v. B</t>
  </si>
  <si>
    <t>paired</t>
  </si>
  <si>
    <t>single 1</t>
  </si>
  <si>
    <t>single 2</t>
  </si>
  <si>
    <t>C v. D</t>
  </si>
  <si>
    <t>F v. E</t>
  </si>
  <si>
    <t>H v. G</t>
  </si>
  <si>
    <t>K v. J</t>
  </si>
  <si>
    <t>L v. M</t>
  </si>
  <si>
    <t>N v. O</t>
  </si>
  <si>
    <t>P v. Q</t>
  </si>
  <si>
    <t>R v. S</t>
  </si>
  <si>
    <t>T v. U</t>
  </si>
  <si>
    <t>V v. W</t>
  </si>
  <si>
    <t>X v. Y</t>
  </si>
  <si>
    <t>Read Length Status</t>
  </si>
  <si>
    <t>Paired v. Single_1</t>
  </si>
  <si>
    <t>Paired v. Single_2</t>
  </si>
  <si>
    <t>Single_1 v. Single_2</t>
  </si>
  <si>
    <t>Table 4. Number of Singletons for All Pairwise Comparisons of Read Length</t>
  </si>
  <si>
    <r>
      <t>Table 5. R</t>
    </r>
    <r>
      <rPr>
        <b/>
        <vertAlign val="superscript"/>
        <sz val="12"/>
        <color rgb="FF213368"/>
        <rFont val="Calibri"/>
        <family val="2"/>
        <scheme val="minor"/>
      </rPr>
      <t xml:space="preserve">2 </t>
    </r>
    <r>
      <rPr>
        <b/>
        <sz val="12"/>
        <color rgb="FF213368"/>
        <rFont val="Calibri"/>
        <family val="2"/>
        <scheme val="minor"/>
      </rPr>
      <t>Values for All Pairwise Comparisons of Read Length</t>
    </r>
  </si>
  <si>
    <t>1.77 Mbp</t>
  </si>
  <si>
    <t>~3.8</t>
  </si>
  <si>
    <t>2.41 Gbp</t>
  </si>
  <si>
    <t>Median Intron Length in Targets (bp)</t>
  </si>
  <si>
    <t>~8.3</t>
  </si>
  <si>
    <t>~8.7</t>
  </si>
  <si>
    <t>SRR5422750, SRR5422751, SRR5422752</t>
  </si>
  <si>
    <t>SRR5422753, SRR5422754, SRR5422755</t>
  </si>
  <si>
    <t>P. aeruginosa</t>
  </si>
  <si>
    <t>ZB v ZA</t>
  </si>
  <si>
    <t>ZD v ZC</t>
  </si>
  <si>
    <t>Median</t>
  </si>
  <si>
    <t>Mean</t>
  </si>
  <si>
    <t>Min</t>
  </si>
  <si>
    <t>Max</t>
  </si>
  <si>
    <t>ZB v. ZA</t>
  </si>
  <si>
    <t>ZD v. ZC</t>
  </si>
  <si>
    <t>1</t>
  </si>
  <si>
    <t>2</t>
  </si>
  <si>
    <t>3</t>
  </si>
  <si>
    <t>4</t>
  </si>
  <si>
    <t>5</t>
  </si>
  <si>
    <t>6</t>
  </si>
  <si>
    <t>ZA</t>
  </si>
  <si>
    <t>ZB</t>
  </si>
  <si>
    <t>ZC</t>
  </si>
  <si>
    <t>ZD</t>
  </si>
  <si>
    <t>7</t>
  </si>
  <si>
    <t>8</t>
  </si>
  <si>
    <t>SRX1880041</t>
  </si>
  <si>
    <t>SRX1880042</t>
  </si>
  <si>
    <t>SRX1880043</t>
  </si>
  <si>
    <t>SRX1880044</t>
  </si>
  <si>
    <t>ERX2326467</t>
  </si>
  <si>
    <t>ERX2326468</t>
  </si>
  <si>
    <t>ERX2326463</t>
  </si>
  <si>
    <t>ERX2326464</t>
  </si>
  <si>
    <t>1.67 Mbp</t>
  </si>
  <si>
    <t>6.26 Mbp</t>
  </si>
  <si>
    <t>6.54 Mbp</t>
  </si>
  <si>
    <t>P. aeruginosa PAO14</t>
  </si>
  <si>
    <t>P. aeruginosa PA14</t>
  </si>
  <si>
    <r>
      <t>P. aeruginosa</t>
    </r>
    <r>
      <rPr>
        <sz val="11"/>
        <color theme="1"/>
        <rFont val="Calibri"/>
        <family val="2"/>
        <scheme val="minor"/>
      </rPr>
      <t xml:space="preserve"> PAO14</t>
    </r>
  </si>
  <si>
    <r>
      <t xml:space="preserve">P. aeruginosa </t>
    </r>
    <r>
      <rPr>
        <sz val="11"/>
        <color theme="1"/>
        <rFont val="Calibri"/>
        <family val="2"/>
        <scheme val="minor"/>
      </rPr>
      <t>PA14</t>
    </r>
  </si>
  <si>
    <t>PA_FRD1_Rep1</t>
  </si>
  <si>
    <t>PA_FRD1_Rep2</t>
  </si>
  <si>
    <t>PA_C1224M_Rep1</t>
  </si>
  <si>
    <t>PA_C1224M_Rep2</t>
  </si>
  <si>
    <t>PA_stationary_Rep1</t>
  </si>
  <si>
    <t>PA_stationary_Rep2</t>
  </si>
  <si>
    <t>PA_exponential_Rep1</t>
  </si>
  <si>
    <t>PA_exponential_Rep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43" formatCode="_(* #,##0.00_);_(* \(#,##0.00\);_(* &quot;-&quot;??_);_(@_)"/>
  </numFmts>
  <fonts count="1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2"/>
      <color rgb="FF213368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rgb="FF000000"/>
      <name val="Calibri"/>
      <family val="2"/>
      <scheme val="minor"/>
    </font>
    <font>
      <i/>
      <sz val="10"/>
      <color theme="1"/>
      <name val="Calibri"/>
      <family val="2"/>
      <scheme val="minor"/>
    </font>
    <font>
      <sz val="8"/>
      <name val="Calibri"/>
      <family val="2"/>
      <scheme val="minor"/>
    </font>
    <font>
      <sz val="8"/>
      <color theme="1"/>
      <name val="Calibri"/>
      <family val="2"/>
      <scheme val="minor"/>
    </font>
    <font>
      <b/>
      <vertAlign val="superscript"/>
      <sz val="12"/>
      <color rgb="FF213368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sz val="10"/>
      <name val="Arial"/>
      <family val="2"/>
    </font>
    <font>
      <sz val="10"/>
      <color rgb="FF1D1C1D"/>
      <name val="Calibri"/>
      <family val="2"/>
      <scheme val="minor"/>
    </font>
    <font>
      <sz val="1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3">
    <xf numFmtId="0" fontId="0" fillId="0" borderId="0"/>
    <xf numFmtId="0" fontId="13" fillId="0" borderId="0"/>
    <xf numFmtId="43" fontId="13" fillId="0" borderId="0" applyFont="0" applyFill="0" applyBorder="0" applyAlignment="0" applyProtection="0"/>
  </cellStyleXfs>
  <cellXfs count="79">
    <xf numFmtId="0" fontId="0" fillId="0" borderId="0" xfId="0"/>
    <xf numFmtId="0" fontId="1" fillId="0" borderId="1" xfId="0" applyFont="1" applyBorder="1" applyAlignment="1">
      <alignment vertical="center" wrapText="1"/>
    </xf>
    <xf numFmtId="0" fontId="0" fillId="0" borderId="0" xfId="0" applyAlignment="1">
      <alignment vertical="center" wrapText="1"/>
    </xf>
    <xf numFmtId="0" fontId="2" fillId="0" borderId="0" xfId="0" applyFont="1" applyAlignment="1">
      <alignment vertical="center" wrapText="1"/>
    </xf>
    <xf numFmtId="0" fontId="0" fillId="0" borderId="2" xfId="0" applyBorder="1" applyAlignment="1">
      <alignment vertical="center" wrapText="1"/>
    </xf>
    <xf numFmtId="0" fontId="3" fillId="0" borderId="0" xfId="0" applyFont="1" applyAlignment="1">
      <alignment vertical="center"/>
    </xf>
    <xf numFmtId="0" fontId="4" fillId="0" borderId="1" xfId="0" applyFont="1" applyBorder="1" applyAlignment="1">
      <alignment vertical="center" wrapText="1"/>
    </xf>
    <xf numFmtId="0" fontId="5" fillId="0" borderId="0" xfId="0" applyFont="1" applyAlignment="1">
      <alignment vertical="center" wrapText="1"/>
    </xf>
    <xf numFmtId="3" fontId="5" fillId="0" borderId="0" xfId="0" applyNumberFormat="1" applyFont="1" applyAlignment="1">
      <alignment vertical="center" wrapText="1"/>
    </xf>
    <xf numFmtId="0" fontId="6" fillId="0" borderId="0" xfId="0" applyFont="1" applyAlignment="1">
      <alignment vertical="center" wrapText="1"/>
    </xf>
    <xf numFmtId="0" fontId="7" fillId="0" borderId="0" xfId="0" applyFont="1" applyAlignment="1">
      <alignment vertical="center" wrapText="1"/>
    </xf>
    <xf numFmtId="0" fontId="9" fillId="0" borderId="0" xfId="0" applyFont="1" applyAlignment="1">
      <alignment vertical="center"/>
    </xf>
    <xf numFmtId="0" fontId="1" fillId="0" borderId="1" xfId="0" applyFont="1" applyBorder="1" applyAlignment="1">
      <alignment vertical="center"/>
    </xf>
    <xf numFmtId="0" fontId="11" fillId="0" borderId="1" xfId="0" applyFont="1" applyBorder="1" applyAlignment="1">
      <alignment vertical="center"/>
    </xf>
    <xf numFmtId="0" fontId="12" fillId="0" borderId="0" xfId="0" applyFont="1" applyAlignment="1">
      <alignment vertical="center"/>
    </xf>
    <xf numFmtId="49" fontId="12" fillId="0" borderId="3" xfId="0" applyNumberFormat="1" applyFont="1" applyBorder="1" applyAlignment="1">
      <alignment vertical="center"/>
    </xf>
    <xf numFmtId="49" fontId="0" fillId="0" borderId="0" xfId="0" applyNumberFormat="1"/>
    <xf numFmtId="2" fontId="0" fillId="0" borderId="0" xfId="0" applyNumberFormat="1"/>
    <xf numFmtId="49" fontId="12" fillId="0" borderId="0" xfId="0" applyNumberFormat="1" applyFont="1" applyAlignment="1">
      <alignment vertical="center"/>
    </xf>
    <xf numFmtId="0" fontId="0" fillId="0" borderId="0" xfId="0" applyAlignment="1">
      <alignment horizontal="left" vertical="center" wrapText="1"/>
    </xf>
    <xf numFmtId="0" fontId="0" fillId="0" borderId="2" xfId="0" applyBorder="1" applyAlignment="1">
      <alignment horizontal="left" vertical="center" wrapText="1"/>
    </xf>
    <xf numFmtId="3" fontId="0" fillId="0" borderId="0" xfId="0" applyNumberFormat="1" applyAlignment="1">
      <alignment horizontal="left" vertical="center" wrapText="1"/>
    </xf>
    <xf numFmtId="3" fontId="0" fillId="0" borderId="2" xfId="0" applyNumberFormat="1" applyBorder="1" applyAlignment="1">
      <alignment horizontal="left" vertical="center" wrapText="1"/>
    </xf>
    <xf numFmtId="0" fontId="0" fillId="0" borderId="0" xfId="0" applyFill="1" applyAlignment="1">
      <alignment vertical="center" wrapText="1"/>
    </xf>
    <xf numFmtId="0" fontId="2" fillId="0" borderId="0" xfId="0" applyFont="1" applyFill="1" applyAlignment="1">
      <alignment vertical="center" wrapText="1"/>
    </xf>
    <xf numFmtId="0" fontId="0" fillId="0" borderId="0" xfId="0" applyFill="1" applyAlignment="1">
      <alignment horizontal="left" vertical="center" wrapText="1"/>
    </xf>
    <xf numFmtId="0" fontId="0" fillId="0" borderId="0" xfId="0" applyFill="1"/>
    <xf numFmtId="0" fontId="5" fillId="0" borderId="0" xfId="0" applyFont="1" applyFill="1" applyAlignment="1">
      <alignment vertical="center" wrapText="1"/>
    </xf>
    <xf numFmtId="3" fontId="5" fillId="0" borderId="0" xfId="0" applyNumberFormat="1" applyFont="1" applyFill="1" applyAlignment="1">
      <alignment vertical="center" wrapText="1"/>
    </xf>
    <xf numFmtId="0" fontId="5" fillId="0" borderId="2" xfId="0" applyFont="1" applyFill="1" applyBorder="1" applyAlignment="1">
      <alignment vertical="center" wrapText="1"/>
    </xf>
    <xf numFmtId="0" fontId="12" fillId="0" borderId="0" xfId="0" applyFont="1" applyFill="1" applyAlignment="1">
      <alignment vertical="center"/>
    </xf>
    <xf numFmtId="0" fontId="12" fillId="0" borderId="2" xfId="0" applyFont="1" applyFill="1" applyBorder="1" applyAlignment="1">
      <alignment vertical="center"/>
    </xf>
    <xf numFmtId="49" fontId="12" fillId="0" borderId="0" xfId="0" applyNumberFormat="1" applyFont="1" applyFill="1" applyAlignment="1">
      <alignment vertical="center"/>
    </xf>
    <xf numFmtId="49" fontId="0" fillId="0" borderId="0" xfId="0" applyNumberFormat="1" applyFill="1"/>
    <xf numFmtId="2" fontId="0" fillId="0" borderId="0" xfId="0" applyNumberFormat="1" applyFill="1"/>
    <xf numFmtId="49" fontId="12" fillId="0" borderId="0" xfId="0" applyNumberFormat="1" applyFont="1" applyFill="1" applyBorder="1" applyAlignment="1">
      <alignment vertical="center"/>
    </xf>
    <xf numFmtId="49" fontId="0" fillId="0" borderId="0" xfId="0" applyNumberFormat="1" applyFill="1" applyBorder="1"/>
    <xf numFmtId="2" fontId="0" fillId="0" borderId="0" xfId="0" applyNumberFormat="1" applyFill="1" applyBorder="1"/>
    <xf numFmtId="49" fontId="0" fillId="0" borderId="2" xfId="0" applyNumberFormat="1" applyFill="1" applyBorder="1"/>
    <xf numFmtId="2" fontId="0" fillId="0" borderId="2" xfId="0" applyNumberFormat="1" applyFill="1" applyBorder="1"/>
    <xf numFmtId="0" fontId="0" fillId="0" borderId="0" xfId="0" applyBorder="1" applyAlignment="1">
      <alignment vertical="center" wrapText="1"/>
    </xf>
    <xf numFmtId="0" fontId="2" fillId="0" borderId="0" xfId="0" applyFont="1" applyBorder="1" applyAlignment="1">
      <alignment vertical="center" wrapText="1"/>
    </xf>
    <xf numFmtId="0" fontId="0" fillId="0" borderId="0" xfId="0" applyBorder="1" applyAlignment="1">
      <alignment horizontal="left" vertical="center" wrapText="1"/>
    </xf>
    <xf numFmtId="3" fontId="0" fillId="0" borderId="0" xfId="0" applyNumberFormat="1" applyBorder="1" applyAlignment="1">
      <alignment horizontal="left" vertical="center" wrapText="1"/>
    </xf>
    <xf numFmtId="0" fontId="0" fillId="0" borderId="0" xfId="0" applyBorder="1"/>
    <xf numFmtId="0" fontId="0" fillId="0" borderId="0" xfId="0" applyFill="1" applyBorder="1" applyAlignment="1">
      <alignment vertical="center" wrapText="1"/>
    </xf>
    <xf numFmtId="0" fontId="2" fillId="0" borderId="0" xfId="0" applyFont="1" applyFill="1" applyBorder="1" applyAlignment="1">
      <alignment vertical="center" wrapText="1"/>
    </xf>
    <xf numFmtId="0" fontId="0" fillId="0" borderId="0" xfId="0" applyFill="1" applyBorder="1" applyAlignment="1">
      <alignment horizontal="left" vertical="center" wrapText="1"/>
    </xf>
    <xf numFmtId="0" fontId="0" fillId="0" borderId="0" xfId="0" applyFill="1" applyBorder="1"/>
    <xf numFmtId="0" fontId="2" fillId="0" borderId="2" xfId="0" applyFont="1" applyFill="1" applyBorder="1" applyAlignment="1">
      <alignment vertical="center" wrapText="1"/>
    </xf>
    <xf numFmtId="0" fontId="0" fillId="0" borderId="2" xfId="0" applyFill="1" applyBorder="1" applyAlignment="1">
      <alignment vertical="center" wrapText="1"/>
    </xf>
    <xf numFmtId="0" fontId="12" fillId="0" borderId="0" xfId="0" applyFont="1" applyFill="1" applyBorder="1" applyAlignment="1">
      <alignment vertical="center"/>
    </xf>
    <xf numFmtId="0" fontId="12" fillId="0" borderId="0" xfId="0" applyFont="1" applyBorder="1" applyAlignment="1">
      <alignment vertical="center"/>
    </xf>
    <xf numFmtId="0" fontId="0" fillId="0" borderId="2" xfId="0" applyBorder="1"/>
    <xf numFmtId="49" fontId="12" fillId="0" borderId="2" xfId="0" applyNumberFormat="1" applyFont="1" applyBorder="1" applyAlignment="1">
      <alignment vertical="center"/>
    </xf>
    <xf numFmtId="49" fontId="12" fillId="0" borderId="0" xfId="0" applyNumberFormat="1" applyFont="1" applyBorder="1" applyAlignment="1">
      <alignment vertical="center"/>
    </xf>
    <xf numFmtId="49" fontId="0" fillId="0" borderId="0" xfId="0" applyNumberFormat="1" applyBorder="1"/>
    <xf numFmtId="2" fontId="0" fillId="0" borderId="0" xfId="0" applyNumberFormat="1" applyBorder="1"/>
    <xf numFmtId="0" fontId="5" fillId="0" borderId="0" xfId="0" quotePrefix="1" applyFont="1" applyAlignment="1">
      <alignment vertical="center" wrapText="1"/>
    </xf>
    <xf numFmtId="0" fontId="5" fillId="0" borderId="0" xfId="0" applyFont="1" applyFill="1" applyBorder="1" applyAlignment="1">
      <alignment vertical="center" wrapText="1"/>
    </xf>
    <xf numFmtId="3" fontId="5" fillId="0" borderId="0" xfId="0" applyNumberFormat="1" applyFont="1" applyFill="1" applyBorder="1" applyAlignment="1">
      <alignment vertical="center" wrapText="1"/>
    </xf>
    <xf numFmtId="0" fontId="7" fillId="0" borderId="0" xfId="0" applyFont="1" applyFill="1" applyBorder="1" applyAlignment="1">
      <alignment vertical="center" wrapText="1"/>
    </xf>
    <xf numFmtId="0" fontId="5" fillId="0" borderId="0" xfId="0" quotePrefix="1" applyFont="1" applyFill="1" applyBorder="1" applyAlignment="1">
      <alignment vertical="center" wrapText="1"/>
    </xf>
    <xf numFmtId="0" fontId="7" fillId="0" borderId="2" xfId="0" applyFont="1" applyFill="1" applyBorder="1" applyAlignment="1">
      <alignment vertical="center" wrapText="1"/>
    </xf>
    <xf numFmtId="0" fontId="5" fillId="0" borderId="2" xfId="0" quotePrefix="1" applyFont="1" applyFill="1" applyBorder="1" applyAlignment="1">
      <alignment vertical="center" wrapText="1"/>
    </xf>
    <xf numFmtId="0" fontId="5" fillId="0" borderId="0" xfId="0" applyFont="1"/>
    <xf numFmtId="0" fontId="5" fillId="0" borderId="0" xfId="0" applyFont="1" applyFill="1"/>
    <xf numFmtId="0" fontId="5" fillId="0" borderId="0" xfId="0" applyFont="1" applyBorder="1"/>
    <xf numFmtId="0" fontId="5" fillId="0" borderId="2" xfId="0" applyFont="1" applyBorder="1"/>
    <xf numFmtId="3" fontId="0" fillId="0" borderId="0" xfId="0" applyNumberFormat="1" applyFill="1" applyBorder="1" applyAlignment="1">
      <alignment horizontal="left" vertical="center" wrapText="1"/>
    </xf>
    <xf numFmtId="0" fontId="0" fillId="0" borderId="0" xfId="0" applyFont="1" applyFill="1" applyBorder="1"/>
    <xf numFmtId="0" fontId="14" fillId="0" borderId="0" xfId="0" applyFont="1"/>
    <xf numFmtId="0" fontId="14" fillId="0" borderId="2" xfId="0" applyFont="1" applyBorder="1"/>
    <xf numFmtId="0" fontId="5" fillId="0" borderId="0" xfId="0" applyFont="1" applyFill="1" applyAlignment="1">
      <alignment horizontal="left" vertical="center" wrapText="1"/>
    </xf>
    <xf numFmtId="0" fontId="5" fillId="0" borderId="0" xfId="0" applyFont="1" applyFill="1" applyBorder="1" applyAlignment="1">
      <alignment horizontal="left" vertical="center" wrapText="1"/>
    </xf>
    <xf numFmtId="0" fontId="5" fillId="0" borderId="2" xfId="0" applyFont="1" applyBorder="1" applyAlignment="1">
      <alignment horizontal="left"/>
    </xf>
    <xf numFmtId="0" fontId="15" fillId="0" borderId="0" xfId="1" applyFont="1" applyAlignment="1">
      <alignment horizontal="left" vertical="center"/>
    </xf>
    <xf numFmtId="0" fontId="5" fillId="0" borderId="0" xfId="0" applyFont="1" applyBorder="1" applyAlignment="1">
      <alignment horizontal="left"/>
    </xf>
    <xf numFmtId="0" fontId="5" fillId="0" borderId="0" xfId="0" applyFont="1" applyAlignment="1">
      <alignment horizontal="left"/>
    </xf>
  </cellXfs>
  <cellStyles count="3">
    <cellStyle name="Comma 2" xfId="2" xr:uid="{02455764-D890-4773-B47C-3230D5B6558D}"/>
    <cellStyle name="Normal" xfId="0" builtinId="0"/>
    <cellStyle name="Normal 2" xfId="1" xr:uid="{7A731CCB-020D-47A5-BA5D-136F589413C5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C0EA7B-C677-4B96-9D7D-24863C493FA5}">
  <dimension ref="A1:I18"/>
  <sheetViews>
    <sheetView tabSelected="1" workbookViewId="0"/>
  </sheetViews>
  <sheetFormatPr defaultColWidth="43.140625" defaultRowHeight="15" x14ac:dyDescent="0.25"/>
  <cols>
    <col min="1" max="1" width="5.140625" customWidth="1"/>
    <col min="2" max="2" width="19.140625" customWidth="1"/>
    <col min="3" max="3" width="30.5703125" customWidth="1"/>
    <col min="4" max="4" width="23.7109375" customWidth="1"/>
    <col min="5" max="5" width="19.7109375" bestFit="1" customWidth="1"/>
    <col min="6" max="6" width="26.85546875" bestFit="1" customWidth="1"/>
    <col min="7" max="7" width="28" bestFit="1" customWidth="1"/>
    <col min="8" max="8" width="13.85546875" bestFit="1" customWidth="1"/>
    <col min="9" max="9" width="18.85546875" bestFit="1" customWidth="1"/>
  </cols>
  <sheetData>
    <row r="1" spans="1:9" ht="15.75" x14ac:dyDescent="0.25">
      <c r="A1" s="5" t="s">
        <v>36</v>
      </c>
    </row>
    <row r="2" spans="1:9" ht="15.75" thickBot="1" x14ac:dyDescent="0.3"/>
    <row r="3" spans="1:9" ht="30.75" thickBot="1" x14ac:dyDescent="0.3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  <c r="F3" s="1" t="s">
        <v>5</v>
      </c>
      <c r="G3" s="1" t="s">
        <v>270</v>
      </c>
      <c r="H3" s="1" t="s">
        <v>6</v>
      </c>
      <c r="I3" s="1" t="s">
        <v>7</v>
      </c>
    </row>
    <row r="4" spans="1:9" x14ac:dyDescent="0.25">
      <c r="A4" s="2">
        <v>1</v>
      </c>
      <c r="B4" s="2" t="s">
        <v>8</v>
      </c>
      <c r="C4" s="2" t="s">
        <v>9</v>
      </c>
      <c r="D4" s="2" t="s">
        <v>8</v>
      </c>
      <c r="E4" s="2" t="s">
        <v>10</v>
      </c>
      <c r="F4" s="2" t="s">
        <v>11</v>
      </c>
      <c r="G4" s="19">
        <v>1501</v>
      </c>
      <c r="H4" s="21">
        <v>60107</v>
      </c>
      <c r="I4" s="19" t="s">
        <v>12</v>
      </c>
    </row>
    <row r="5" spans="1:9" x14ac:dyDescent="0.25">
      <c r="A5" s="2">
        <v>2</v>
      </c>
      <c r="B5" s="2" t="s">
        <v>13</v>
      </c>
      <c r="C5" s="2" t="s">
        <v>14</v>
      </c>
      <c r="D5" s="2" t="s">
        <v>13</v>
      </c>
      <c r="E5" s="2" t="s">
        <v>15</v>
      </c>
      <c r="F5" s="2" t="s">
        <v>11</v>
      </c>
      <c r="G5" s="19">
        <v>1286</v>
      </c>
      <c r="H5" s="21">
        <v>43346</v>
      </c>
      <c r="I5" s="19" t="s">
        <v>16</v>
      </c>
    </row>
    <row r="6" spans="1:9" x14ac:dyDescent="0.25">
      <c r="A6" s="2">
        <v>3</v>
      </c>
      <c r="B6" s="2" t="s">
        <v>8</v>
      </c>
      <c r="C6" s="2" t="s">
        <v>17</v>
      </c>
      <c r="D6" s="2" t="s">
        <v>17</v>
      </c>
      <c r="E6" s="2" t="s">
        <v>18</v>
      </c>
      <c r="F6" s="2" t="s">
        <v>11</v>
      </c>
      <c r="G6" s="19">
        <v>60</v>
      </c>
      <c r="H6" s="21">
        <v>9898</v>
      </c>
      <c r="I6" s="19" t="s">
        <v>19</v>
      </c>
    </row>
    <row r="7" spans="1:9" x14ac:dyDescent="0.25">
      <c r="A7" s="2">
        <v>4</v>
      </c>
      <c r="B7" s="2" t="s">
        <v>8</v>
      </c>
      <c r="C7" s="2" t="s">
        <v>14</v>
      </c>
      <c r="D7" s="2" t="s">
        <v>14</v>
      </c>
      <c r="E7" s="2" t="s">
        <v>20</v>
      </c>
      <c r="F7" s="2" t="s">
        <v>11</v>
      </c>
      <c r="G7" s="19">
        <v>87</v>
      </c>
      <c r="H7" s="21">
        <v>8254</v>
      </c>
      <c r="I7" s="19" t="s">
        <v>21</v>
      </c>
    </row>
    <row r="8" spans="1:9" x14ac:dyDescent="0.25">
      <c r="A8" s="2">
        <v>5</v>
      </c>
      <c r="B8" s="2" t="s">
        <v>9</v>
      </c>
      <c r="C8" s="2" t="s">
        <v>14</v>
      </c>
      <c r="D8" s="2" t="s">
        <v>14</v>
      </c>
      <c r="E8" s="2" t="s">
        <v>20</v>
      </c>
      <c r="F8" s="2" t="s">
        <v>11</v>
      </c>
      <c r="G8" s="19">
        <v>87</v>
      </c>
      <c r="H8" s="21">
        <v>8254</v>
      </c>
      <c r="I8" s="19" t="s">
        <v>21</v>
      </c>
    </row>
    <row r="9" spans="1:9" x14ac:dyDescent="0.25">
      <c r="A9" s="2">
        <v>6</v>
      </c>
      <c r="B9" s="2" t="s">
        <v>9</v>
      </c>
      <c r="C9" s="3" t="s">
        <v>22</v>
      </c>
      <c r="D9" s="3" t="s">
        <v>22</v>
      </c>
      <c r="E9" s="2" t="s">
        <v>23</v>
      </c>
      <c r="F9" s="2" t="s">
        <v>24</v>
      </c>
      <c r="G9" s="19" t="s">
        <v>25</v>
      </c>
      <c r="H9" s="21">
        <v>4917</v>
      </c>
      <c r="I9" s="19" t="s">
        <v>26</v>
      </c>
    </row>
    <row r="10" spans="1:9" s="26" customFormat="1" x14ac:dyDescent="0.25">
      <c r="A10" s="23">
        <v>7</v>
      </c>
      <c r="B10" s="24" t="s">
        <v>27</v>
      </c>
      <c r="C10" s="24" t="s">
        <v>28</v>
      </c>
      <c r="D10" s="24" t="s">
        <v>27</v>
      </c>
      <c r="E10" s="23" t="s">
        <v>267</v>
      </c>
      <c r="F10" s="23" t="s">
        <v>11</v>
      </c>
      <c r="G10" s="25">
        <v>1601</v>
      </c>
      <c r="H10" s="25">
        <v>24925</v>
      </c>
      <c r="I10" s="25" t="s">
        <v>268</v>
      </c>
    </row>
    <row r="11" spans="1:9" s="26" customFormat="1" x14ac:dyDescent="0.25">
      <c r="A11" s="23">
        <v>8</v>
      </c>
      <c r="B11" s="23" t="s">
        <v>29</v>
      </c>
      <c r="C11" s="24" t="s">
        <v>28</v>
      </c>
      <c r="D11" s="23" t="s">
        <v>29</v>
      </c>
      <c r="E11" s="23" t="s">
        <v>269</v>
      </c>
      <c r="F11" s="23" t="s">
        <v>11</v>
      </c>
      <c r="G11" s="25">
        <v>1211</v>
      </c>
      <c r="H11" s="25">
        <v>24580</v>
      </c>
      <c r="I11" s="25" t="s">
        <v>271</v>
      </c>
    </row>
    <row r="12" spans="1:9" s="26" customFormat="1" x14ac:dyDescent="0.25">
      <c r="A12" s="23">
        <v>9</v>
      </c>
      <c r="B12" s="24" t="s">
        <v>30</v>
      </c>
      <c r="C12" s="24" t="s">
        <v>31</v>
      </c>
      <c r="D12" s="24" t="s">
        <v>31</v>
      </c>
      <c r="E12" s="23" t="s">
        <v>32</v>
      </c>
      <c r="F12" s="23" t="s">
        <v>24</v>
      </c>
      <c r="G12" s="25" t="s">
        <v>26</v>
      </c>
      <c r="H12" s="25">
        <v>1006</v>
      </c>
      <c r="I12" s="25" t="s">
        <v>26</v>
      </c>
    </row>
    <row r="13" spans="1:9" s="26" customFormat="1" x14ac:dyDescent="0.25">
      <c r="A13" s="23">
        <v>10</v>
      </c>
      <c r="B13" s="24" t="s">
        <v>30</v>
      </c>
      <c r="C13" s="24" t="s">
        <v>31</v>
      </c>
      <c r="D13" s="24" t="s">
        <v>30</v>
      </c>
      <c r="E13" s="23" t="s">
        <v>33</v>
      </c>
      <c r="F13" s="23" t="s">
        <v>11</v>
      </c>
      <c r="G13" s="25">
        <v>231</v>
      </c>
      <c r="H13" s="25">
        <v>11780</v>
      </c>
      <c r="I13" s="25" t="s">
        <v>272</v>
      </c>
    </row>
    <row r="14" spans="1:9" s="26" customFormat="1" x14ac:dyDescent="0.25">
      <c r="A14" s="23">
        <v>11</v>
      </c>
      <c r="B14" s="23" t="s">
        <v>8</v>
      </c>
      <c r="C14" s="24" t="s">
        <v>34</v>
      </c>
      <c r="D14" s="24" t="s">
        <v>34</v>
      </c>
      <c r="E14" s="23" t="s">
        <v>304</v>
      </c>
      <c r="F14" s="23" t="s">
        <v>24</v>
      </c>
      <c r="G14" s="25" t="s">
        <v>26</v>
      </c>
      <c r="H14" s="25">
        <v>1445</v>
      </c>
      <c r="I14" s="25" t="s">
        <v>26</v>
      </c>
    </row>
    <row r="15" spans="1:9" s="44" customFormat="1" x14ac:dyDescent="0.25">
      <c r="A15" s="40">
        <v>12</v>
      </c>
      <c r="B15" s="40" t="s">
        <v>8</v>
      </c>
      <c r="C15" s="41" t="s">
        <v>34</v>
      </c>
      <c r="D15" s="40" t="s">
        <v>8</v>
      </c>
      <c r="E15" s="40" t="s">
        <v>10</v>
      </c>
      <c r="F15" s="40" t="s">
        <v>11</v>
      </c>
      <c r="G15" s="42">
        <v>1501</v>
      </c>
      <c r="H15" s="43">
        <v>60107</v>
      </c>
      <c r="I15" s="42" t="s">
        <v>12</v>
      </c>
    </row>
    <row r="16" spans="1:9" s="48" customFormat="1" x14ac:dyDescent="0.25">
      <c r="A16" s="45">
        <v>13</v>
      </c>
      <c r="B16" s="45" t="s">
        <v>9</v>
      </c>
      <c r="C16" s="46" t="s">
        <v>275</v>
      </c>
      <c r="D16" s="46" t="s">
        <v>309</v>
      </c>
      <c r="E16" s="45" t="s">
        <v>305</v>
      </c>
      <c r="F16" s="23" t="s">
        <v>24</v>
      </c>
      <c r="G16" s="47" t="s">
        <v>26</v>
      </c>
      <c r="H16" s="69">
        <v>5572</v>
      </c>
      <c r="I16" s="47" t="s">
        <v>26</v>
      </c>
    </row>
    <row r="17" spans="1:9" ht="15.75" thickBot="1" x14ac:dyDescent="0.3">
      <c r="A17" s="4">
        <v>14</v>
      </c>
      <c r="B17" s="4" t="s">
        <v>9</v>
      </c>
      <c r="C17" s="49" t="s">
        <v>275</v>
      </c>
      <c r="D17" s="49" t="s">
        <v>310</v>
      </c>
      <c r="E17" s="4" t="s">
        <v>306</v>
      </c>
      <c r="F17" s="50" t="s">
        <v>24</v>
      </c>
      <c r="G17" s="20" t="s">
        <v>26</v>
      </c>
      <c r="H17" s="22">
        <v>6098</v>
      </c>
      <c r="I17" s="20" t="s">
        <v>26</v>
      </c>
    </row>
    <row r="18" spans="1:9" x14ac:dyDescent="0.25">
      <c r="A18" t="s">
        <v>35</v>
      </c>
    </row>
  </sheetData>
  <pageMargins left="0.7" right="0.7" top="0.75" bottom="0.75" header="0.3" footer="0.3"/>
  <pageSetup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13709B-6FAE-4AAB-8BF3-4690C248D4A6}">
  <dimension ref="A1:F78"/>
  <sheetViews>
    <sheetView topLeftCell="A58" workbookViewId="0">
      <selection activeCell="B77" sqref="B77"/>
    </sheetView>
  </sheetViews>
  <sheetFormatPr defaultRowHeight="14.25" customHeight="1" x14ac:dyDescent="0.25"/>
  <cols>
    <col min="1" max="1" width="10.85546875" customWidth="1"/>
    <col min="2" max="2" width="76.140625" style="65" customWidth="1"/>
    <col min="3" max="3" width="18.7109375" customWidth="1"/>
    <col min="4" max="4" width="21.5703125" customWidth="1"/>
    <col min="5" max="5" width="13.85546875" customWidth="1"/>
    <col min="6" max="6" width="16.85546875" customWidth="1"/>
  </cols>
  <sheetData>
    <row r="1" spans="1:6" ht="14.25" customHeight="1" x14ac:dyDescent="0.25">
      <c r="A1" s="5" t="s">
        <v>236</v>
      </c>
    </row>
    <row r="2" spans="1:6" ht="14.25" customHeight="1" thickBot="1" x14ac:dyDescent="0.3">
      <c r="A2" s="11"/>
    </row>
    <row r="3" spans="1:6" ht="14.25" customHeight="1" thickBot="1" x14ac:dyDescent="0.3">
      <c r="A3" s="6" t="s">
        <v>37</v>
      </c>
      <c r="B3" s="6" t="s">
        <v>38</v>
      </c>
      <c r="C3" s="6" t="s">
        <v>39</v>
      </c>
      <c r="D3" s="6" t="s">
        <v>40</v>
      </c>
      <c r="E3" s="6" t="s">
        <v>41</v>
      </c>
      <c r="F3" s="6" t="s">
        <v>42</v>
      </c>
    </row>
    <row r="4" spans="1:6" ht="14.25" customHeight="1" x14ac:dyDescent="0.25">
      <c r="A4" s="7" t="s">
        <v>43</v>
      </c>
      <c r="B4" s="7" t="s">
        <v>44</v>
      </c>
      <c r="C4" s="7" t="s">
        <v>8</v>
      </c>
      <c r="D4" s="7" t="s">
        <v>45</v>
      </c>
      <c r="E4" s="8">
        <v>252511170</v>
      </c>
      <c r="F4" s="58" t="s">
        <v>284</v>
      </c>
    </row>
    <row r="5" spans="1:6" ht="14.25" customHeight="1" x14ac:dyDescent="0.25">
      <c r="A5" s="7" t="s">
        <v>46</v>
      </c>
      <c r="B5" s="7" t="s">
        <v>47</v>
      </c>
      <c r="C5" s="7" t="s">
        <v>8</v>
      </c>
      <c r="D5" s="7" t="s">
        <v>48</v>
      </c>
      <c r="E5" s="8">
        <v>226870098</v>
      </c>
      <c r="F5" s="58" t="s">
        <v>284</v>
      </c>
    </row>
    <row r="6" spans="1:6" ht="14.25" customHeight="1" x14ac:dyDescent="0.25">
      <c r="A6" s="7" t="s">
        <v>49</v>
      </c>
      <c r="B6" s="7" t="s">
        <v>50</v>
      </c>
      <c r="C6" s="7" t="s">
        <v>8</v>
      </c>
      <c r="D6" s="7" t="s">
        <v>51</v>
      </c>
      <c r="E6" s="8">
        <v>369851756</v>
      </c>
      <c r="F6" s="58" t="s">
        <v>284</v>
      </c>
    </row>
    <row r="7" spans="1:6" ht="14.25" customHeight="1" x14ac:dyDescent="0.25">
      <c r="A7" s="7" t="s">
        <v>52</v>
      </c>
      <c r="B7" s="7" t="s">
        <v>53</v>
      </c>
      <c r="C7" s="7" t="s">
        <v>8</v>
      </c>
      <c r="D7" s="7" t="s">
        <v>54</v>
      </c>
      <c r="E7" s="8">
        <v>364830572</v>
      </c>
      <c r="F7" s="58" t="s">
        <v>284</v>
      </c>
    </row>
    <row r="8" spans="1:6" ht="14.25" customHeight="1" x14ac:dyDescent="0.25">
      <c r="A8" s="7" t="s">
        <v>55</v>
      </c>
      <c r="B8" s="7" t="s">
        <v>56</v>
      </c>
      <c r="C8" s="7" t="s">
        <v>13</v>
      </c>
      <c r="D8" s="7" t="s">
        <v>57</v>
      </c>
      <c r="E8" s="8">
        <v>133456368</v>
      </c>
      <c r="F8" s="58" t="s">
        <v>285</v>
      </c>
    </row>
    <row r="9" spans="1:6" ht="14.25" customHeight="1" x14ac:dyDescent="0.25">
      <c r="A9" s="7" t="s">
        <v>58</v>
      </c>
      <c r="B9" s="7" t="s">
        <v>59</v>
      </c>
      <c r="C9" s="7" t="s">
        <v>13</v>
      </c>
      <c r="D9" s="7" t="s">
        <v>60</v>
      </c>
      <c r="E9" s="8">
        <v>123906814</v>
      </c>
      <c r="F9" s="58" t="s">
        <v>285</v>
      </c>
    </row>
    <row r="10" spans="1:6" ht="14.25" customHeight="1" x14ac:dyDescent="0.25">
      <c r="A10" s="7" t="s">
        <v>61</v>
      </c>
      <c r="B10" s="7" t="s">
        <v>62</v>
      </c>
      <c r="C10" s="7" t="s">
        <v>13</v>
      </c>
      <c r="D10" s="7" t="s">
        <v>63</v>
      </c>
      <c r="E10" s="8">
        <v>114769442</v>
      </c>
      <c r="F10" s="58" t="s">
        <v>285</v>
      </c>
    </row>
    <row r="11" spans="1:6" ht="14.25" customHeight="1" x14ac:dyDescent="0.25">
      <c r="A11" s="7" t="s">
        <v>64</v>
      </c>
      <c r="B11" s="7" t="s">
        <v>65</v>
      </c>
      <c r="C11" s="7" t="s">
        <v>13</v>
      </c>
      <c r="D11" s="7" t="s">
        <v>66</v>
      </c>
      <c r="E11" s="8">
        <v>146444330</v>
      </c>
      <c r="F11" s="58" t="s">
        <v>285</v>
      </c>
    </row>
    <row r="12" spans="1:6" ht="14.25" customHeight="1" x14ac:dyDescent="0.25">
      <c r="A12" s="7" t="s">
        <v>67</v>
      </c>
      <c r="B12" s="7" t="s">
        <v>68</v>
      </c>
      <c r="C12" s="7" t="s">
        <v>13</v>
      </c>
      <c r="D12" s="7" t="s">
        <v>69</v>
      </c>
      <c r="E12" s="8">
        <v>151754032</v>
      </c>
      <c r="F12" s="58" t="s">
        <v>285</v>
      </c>
    </row>
    <row r="13" spans="1:6" ht="14.25" customHeight="1" x14ac:dyDescent="0.25">
      <c r="A13" s="7" t="s">
        <v>70</v>
      </c>
      <c r="B13" s="7" t="s">
        <v>71</v>
      </c>
      <c r="C13" s="7" t="s">
        <v>13</v>
      </c>
      <c r="D13" s="7" t="s">
        <v>72</v>
      </c>
      <c r="E13" s="8">
        <v>114982004</v>
      </c>
      <c r="F13" s="58" t="s">
        <v>285</v>
      </c>
    </row>
    <row r="14" spans="1:6" ht="14.25" customHeight="1" x14ac:dyDescent="0.25">
      <c r="A14" s="7" t="s">
        <v>73</v>
      </c>
      <c r="B14" s="9" t="s">
        <v>74</v>
      </c>
      <c r="C14" s="10" t="s">
        <v>75</v>
      </c>
      <c r="D14" s="7" t="s">
        <v>76</v>
      </c>
      <c r="E14" s="8">
        <v>97317422</v>
      </c>
      <c r="F14" s="58" t="s">
        <v>286</v>
      </c>
    </row>
    <row r="15" spans="1:6" ht="14.25" customHeight="1" x14ac:dyDescent="0.25">
      <c r="A15" s="7" t="s">
        <v>77</v>
      </c>
      <c r="B15" s="9" t="s">
        <v>78</v>
      </c>
      <c r="C15" s="10" t="s">
        <v>75</v>
      </c>
      <c r="D15" s="7" t="s">
        <v>79</v>
      </c>
      <c r="E15" s="8">
        <v>82838494</v>
      </c>
      <c r="F15" s="58" t="s">
        <v>286</v>
      </c>
    </row>
    <row r="16" spans="1:6" ht="14.25" customHeight="1" x14ac:dyDescent="0.25">
      <c r="A16" s="7" t="s">
        <v>80</v>
      </c>
      <c r="B16" s="9" t="s">
        <v>81</v>
      </c>
      <c r="C16" s="10" t="s">
        <v>75</v>
      </c>
      <c r="D16" s="7" t="s">
        <v>82</v>
      </c>
      <c r="E16" s="8">
        <v>87774402</v>
      </c>
      <c r="F16" s="58" t="s">
        <v>286</v>
      </c>
    </row>
    <row r="17" spans="1:6" ht="14.25" customHeight="1" x14ac:dyDescent="0.25">
      <c r="A17" s="7" t="s">
        <v>83</v>
      </c>
      <c r="B17" s="9" t="s">
        <v>84</v>
      </c>
      <c r="C17" s="10" t="s">
        <v>75</v>
      </c>
      <c r="D17" s="7" t="s">
        <v>85</v>
      </c>
      <c r="E17" s="8">
        <v>94705562</v>
      </c>
      <c r="F17" s="58" t="s">
        <v>286</v>
      </c>
    </row>
    <row r="18" spans="1:6" ht="14.25" customHeight="1" x14ac:dyDescent="0.25">
      <c r="A18" s="7" t="s">
        <v>86</v>
      </c>
      <c r="B18" s="9" t="s">
        <v>87</v>
      </c>
      <c r="C18" s="10" t="s">
        <v>75</v>
      </c>
      <c r="D18" s="7" t="s">
        <v>88</v>
      </c>
      <c r="E18" s="8">
        <v>91974772</v>
      </c>
      <c r="F18" s="58" t="s">
        <v>286</v>
      </c>
    </row>
    <row r="19" spans="1:6" ht="14.25" customHeight="1" x14ac:dyDescent="0.25">
      <c r="A19" s="7" t="s">
        <v>89</v>
      </c>
      <c r="B19" s="9" t="s">
        <v>90</v>
      </c>
      <c r="C19" s="10" t="s">
        <v>75</v>
      </c>
      <c r="D19" s="7" t="s">
        <v>91</v>
      </c>
      <c r="E19" s="8">
        <v>97818040</v>
      </c>
      <c r="F19" s="58" t="s">
        <v>286</v>
      </c>
    </row>
    <row r="20" spans="1:6" ht="14.25" customHeight="1" x14ac:dyDescent="0.25">
      <c r="A20" s="7" t="s">
        <v>92</v>
      </c>
      <c r="B20" s="7" t="s">
        <v>93</v>
      </c>
      <c r="C20" s="10" t="s">
        <v>94</v>
      </c>
      <c r="D20" s="7" t="s">
        <v>95</v>
      </c>
      <c r="E20" s="8">
        <v>84649932</v>
      </c>
      <c r="F20" s="58" t="s">
        <v>287</v>
      </c>
    </row>
    <row r="21" spans="1:6" ht="14.25" customHeight="1" x14ac:dyDescent="0.25">
      <c r="A21" s="7" t="s">
        <v>96</v>
      </c>
      <c r="B21" s="7" t="s">
        <v>97</v>
      </c>
      <c r="C21" s="10" t="s">
        <v>94</v>
      </c>
      <c r="D21" s="7" t="s">
        <v>98</v>
      </c>
      <c r="E21" s="8">
        <v>80409392</v>
      </c>
      <c r="F21" s="58" t="s">
        <v>287</v>
      </c>
    </row>
    <row r="22" spans="1:6" ht="14.25" customHeight="1" x14ac:dyDescent="0.25">
      <c r="A22" s="7" t="s">
        <v>99</v>
      </c>
      <c r="B22" s="7" t="s">
        <v>100</v>
      </c>
      <c r="C22" s="10" t="s">
        <v>94</v>
      </c>
      <c r="D22" s="7" t="s">
        <v>101</v>
      </c>
      <c r="E22" s="8">
        <v>117464646</v>
      </c>
      <c r="F22" s="58" t="s">
        <v>287</v>
      </c>
    </row>
    <row r="23" spans="1:6" ht="14.25" customHeight="1" x14ac:dyDescent="0.25">
      <c r="A23" s="7" t="s">
        <v>102</v>
      </c>
      <c r="B23" s="7" t="s">
        <v>103</v>
      </c>
      <c r="C23" s="10" t="s">
        <v>94</v>
      </c>
      <c r="D23" s="7" t="s">
        <v>104</v>
      </c>
      <c r="E23" s="8">
        <v>732489140</v>
      </c>
      <c r="F23" s="58" t="s">
        <v>287</v>
      </c>
    </row>
    <row r="24" spans="1:6" ht="14.25" customHeight="1" x14ac:dyDescent="0.25">
      <c r="A24" s="7" t="s">
        <v>105</v>
      </c>
      <c r="B24" s="7" t="s">
        <v>106</v>
      </c>
      <c r="C24" s="10" t="s">
        <v>94</v>
      </c>
      <c r="D24" s="7" t="s">
        <v>107</v>
      </c>
      <c r="E24" s="8">
        <v>37691946</v>
      </c>
      <c r="F24" s="58" t="s">
        <v>287</v>
      </c>
    </row>
    <row r="25" spans="1:6" ht="14.25" customHeight="1" x14ac:dyDescent="0.25">
      <c r="A25" s="7" t="s">
        <v>108</v>
      </c>
      <c r="B25" s="7" t="s">
        <v>109</v>
      </c>
      <c r="C25" s="10" t="s">
        <v>94</v>
      </c>
      <c r="D25" s="7" t="s">
        <v>110</v>
      </c>
      <c r="E25" s="8">
        <v>83600550</v>
      </c>
      <c r="F25" s="58" t="s">
        <v>287</v>
      </c>
    </row>
    <row r="26" spans="1:6" ht="14.25" customHeight="1" x14ac:dyDescent="0.25">
      <c r="A26" s="7" t="s">
        <v>111</v>
      </c>
      <c r="B26" s="7" t="s">
        <v>112</v>
      </c>
      <c r="C26" s="10" t="s">
        <v>94</v>
      </c>
      <c r="D26" s="7" t="s">
        <v>113</v>
      </c>
      <c r="E26" s="8">
        <v>43741256</v>
      </c>
      <c r="F26" s="58" t="s">
        <v>287</v>
      </c>
    </row>
    <row r="27" spans="1:6" ht="14.25" customHeight="1" x14ac:dyDescent="0.25">
      <c r="A27" s="7" t="s">
        <v>114</v>
      </c>
      <c r="B27" s="7" t="s">
        <v>115</v>
      </c>
      <c r="C27" s="10" t="s">
        <v>94</v>
      </c>
      <c r="D27" s="7" t="s">
        <v>116</v>
      </c>
      <c r="E27" s="8">
        <v>43585428</v>
      </c>
      <c r="F27" s="58" t="s">
        <v>287</v>
      </c>
    </row>
    <row r="28" spans="1:6" ht="14.25" customHeight="1" x14ac:dyDescent="0.25">
      <c r="A28" s="7" t="s">
        <v>117</v>
      </c>
      <c r="B28" s="7" t="s">
        <v>118</v>
      </c>
      <c r="C28" s="10" t="s">
        <v>119</v>
      </c>
      <c r="D28" s="7" t="s">
        <v>120</v>
      </c>
      <c r="E28" s="8">
        <v>97821086</v>
      </c>
      <c r="F28" s="58" t="s">
        <v>288</v>
      </c>
    </row>
    <row r="29" spans="1:6" ht="14.25" customHeight="1" x14ac:dyDescent="0.25">
      <c r="A29" s="7" t="s">
        <v>121</v>
      </c>
      <c r="B29" s="7" t="s">
        <v>122</v>
      </c>
      <c r="C29" s="10" t="s">
        <v>119</v>
      </c>
      <c r="D29" s="7" t="s">
        <v>123</v>
      </c>
      <c r="E29" s="8">
        <v>91319090</v>
      </c>
      <c r="F29" s="58" t="s">
        <v>288</v>
      </c>
    </row>
    <row r="30" spans="1:6" ht="14.25" customHeight="1" x14ac:dyDescent="0.25">
      <c r="A30" s="7" t="s">
        <v>124</v>
      </c>
      <c r="B30" s="7" t="s">
        <v>125</v>
      </c>
      <c r="C30" s="10" t="s">
        <v>119</v>
      </c>
      <c r="D30" s="7" t="s">
        <v>126</v>
      </c>
      <c r="E30" s="8">
        <v>84974348</v>
      </c>
      <c r="F30" s="58" t="s">
        <v>288</v>
      </c>
    </row>
    <row r="31" spans="1:6" ht="14.25" customHeight="1" x14ac:dyDescent="0.25">
      <c r="A31" s="7" t="s">
        <v>127</v>
      </c>
      <c r="B31" s="7" t="s">
        <v>128</v>
      </c>
      <c r="C31" s="10" t="s">
        <v>119</v>
      </c>
      <c r="D31" s="7" t="s">
        <v>129</v>
      </c>
      <c r="E31" s="8">
        <v>103395094</v>
      </c>
      <c r="F31" s="58" t="s">
        <v>288</v>
      </c>
    </row>
    <row r="32" spans="1:6" ht="14.25" customHeight="1" x14ac:dyDescent="0.25">
      <c r="A32" s="7" t="s">
        <v>130</v>
      </c>
      <c r="B32" s="7" t="s">
        <v>131</v>
      </c>
      <c r="C32" s="10" t="s">
        <v>27</v>
      </c>
      <c r="D32" s="7" t="s">
        <v>132</v>
      </c>
      <c r="E32" s="8">
        <v>91584470</v>
      </c>
      <c r="F32" s="7" t="s">
        <v>133</v>
      </c>
    </row>
    <row r="33" spans="1:6" ht="14.25" customHeight="1" x14ac:dyDescent="0.25">
      <c r="A33" s="7" t="s">
        <v>134</v>
      </c>
      <c r="B33" s="7" t="s">
        <v>135</v>
      </c>
      <c r="C33" s="10" t="s">
        <v>27</v>
      </c>
      <c r="D33" s="7" t="s">
        <v>136</v>
      </c>
      <c r="E33" s="8">
        <v>77994668</v>
      </c>
      <c r="F33" s="7" t="s">
        <v>133</v>
      </c>
    </row>
    <row r="34" spans="1:6" ht="14.25" customHeight="1" x14ac:dyDescent="0.25">
      <c r="A34" s="7" t="s">
        <v>137</v>
      </c>
      <c r="B34" s="66" t="s">
        <v>138</v>
      </c>
      <c r="C34" s="10" t="s">
        <v>27</v>
      </c>
      <c r="D34" s="7" t="s">
        <v>139</v>
      </c>
      <c r="E34" s="8">
        <v>124472880</v>
      </c>
      <c r="F34" s="7" t="s">
        <v>133</v>
      </c>
    </row>
    <row r="35" spans="1:6" ht="14.25" customHeight="1" x14ac:dyDescent="0.25">
      <c r="A35" s="7" t="s">
        <v>140</v>
      </c>
      <c r="B35" s="7" t="s">
        <v>141</v>
      </c>
      <c r="C35" s="10" t="s">
        <v>27</v>
      </c>
      <c r="D35" s="7" t="s">
        <v>142</v>
      </c>
      <c r="E35" s="8">
        <v>89939518</v>
      </c>
      <c r="F35" s="7" t="s">
        <v>133</v>
      </c>
    </row>
    <row r="36" spans="1:6" ht="14.25" customHeight="1" x14ac:dyDescent="0.25">
      <c r="A36" s="7" t="s">
        <v>143</v>
      </c>
      <c r="B36" s="7" t="s">
        <v>144</v>
      </c>
      <c r="C36" s="10" t="s">
        <v>27</v>
      </c>
      <c r="D36" s="7" t="s">
        <v>145</v>
      </c>
      <c r="E36" s="8">
        <v>103967410</v>
      </c>
      <c r="F36" s="7" t="s">
        <v>133</v>
      </c>
    </row>
    <row r="37" spans="1:6" ht="14.25" customHeight="1" x14ac:dyDescent="0.25">
      <c r="A37" s="7" t="s">
        <v>146</v>
      </c>
      <c r="B37" s="7" t="s">
        <v>147</v>
      </c>
      <c r="C37" s="10" t="s">
        <v>27</v>
      </c>
      <c r="D37" s="7" t="s">
        <v>148</v>
      </c>
      <c r="E37" s="8">
        <v>116886724</v>
      </c>
      <c r="F37" s="7" t="s">
        <v>133</v>
      </c>
    </row>
    <row r="38" spans="1:6" ht="14.25" customHeight="1" x14ac:dyDescent="0.25">
      <c r="A38" s="7" t="s">
        <v>149</v>
      </c>
      <c r="B38" s="7" t="s">
        <v>150</v>
      </c>
      <c r="C38" s="7" t="s">
        <v>29</v>
      </c>
      <c r="D38" s="7" t="s">
        <v>151</v>
      </c>
      <c r="E38" s="8">
        <v>88472468</v>
      </c>
      <c r="F38" s="7" t="s">
        <v>133</v>
      </c>
    </row>
    <row r="39" spans="1:6" ht="14.25" customHeight="1" x14ac:dyDescent="0.25">
      <c r="A39" s="7" t="s">
        <v>152</v>
      </c>
      <c r="B39" s="7" t="s">
        <v>153</v>
      </c>
      <c r="C39" s="7" t="s">
        <v>29</v>
      </c>
      <c r="D39" s="7" t="s">
        <v>154</v>
      </c>
      <c r="E39" s="8">
        <v>87760014</v>
      </c>
      <c r="F39" s="7" t="s">
        <v>133</v>
      </c>
    </row>
    <row r="40" spans="1:6" ht="14.25" customHeight="1" x14ac:dyDescent="0.25">
      <c r="A40" s="7" t="s">
        <v>155</v>
      </c>
      <c r="B40" s="7" t="s">
        <v>156</v>
      </c>
      <c r="C40" s="7" t="s">
        <v>29</v>
      </c>
      <c r="D40" s="7" t="s">
        <v>157</v>
      </c>
      <c r="E40" s="8">
        <v>103982322</v>
      </c>
      <c r="F40" s="7" t="s">
        <v>133</v>
      </c>
    </row>
    <row r="41" spans="1:6" ht="14.25" customHeight="1" x14ac:dyDescent="0.25">
      <c r="A41" s="7" t="s">
        <v>158</v>
      </c>
      <c r="B41" s="7" t="s">
        <v>159</v>
      </c>
      <c r="C41" s="7" t="s">
        <v>29</v>
      </c>
      <c r="D41" s="7" t="s">
        <v>160</v>
      </c>
      <c r="E41" s="8">
        <v>69758812</v>
      </c>
      <c r="F41" s="7" t="s">
        <v>133</v>
      </c>
    </row>
    <row r="42" spans="1:6" ht="14.25" customHeight="1" x14ac:dyDescent="0.25">
      <c r="A42" s="7" t="s">
        <v>161</v>
      </c>
      <c r="B42" s="7" t="s">
        <v>162</v>
      </c>
      <c r="C42" s="7" t="s">
        <v>29</v>
      </c>
      <c r="D42" s="7" t="s">
        <v>163</v>
      </c>
      <c r="E42" s="8">
        <v>88051366</v>
      </c>
      <c r="F42" s="7" t="s">
        <v>133</v>
      </c>
    </row>
    <row r="43" spans="1:6" ht="14.25" customHeight="1" x14ac:dyDescent="0.25">
      <c r="A43" s="7" t="s">
        <v>164</v>
      </c>
      <c r="B43" s="7" t="s">
        <v>165</v>
      </c>
      <c r="C43" s="7" t="s">
        <v>29</v>
      </c>
      <c r="D43" s="7" t="s">
        <v>166</v>
      </c>
      <c r="E43" s="8">
        <v>46272204</v>
      </c>
      <c r="F43" s="7" t="s">
        <v>133</v>
      </c>
    </row>
    <row r="44" spans="1:6" ht="14.25" customHeight="1" x14ac:dyDescent="0.25">
      <c r="A44" s="7" t="s">
        <v>167</v>
      </c>
      <c r="B44" s="7" t="s">
        <v>168</v>
      </c>
      <c r="C44" s="7" t="s">
        <v>169</v>
      </c>
      <c r="D44" s="7" t="s">
        <v>170</v>
      </c>
      <c r="E44" s="8">
        <v>29872402</v>
      </c>
      <c r="F44" s="58" t="s">
        <v>289</v>
      </c>
    </row>
    <row r="45" spans="1:6" ht="14.25" customHeight="1" x14ac:dyDescent="0.25">
      <c r="A45" s="7" t="s">
        <v>171</v>
      </c>
      <c r="B45" s="7" t="s">
        <v>172</v>
      </c>
      <c r="C45" s="7" t="s">
        <v>169</v>
      </c>
      <c r="D45" s="7" t="s">
        <v>173</v>
      </c>
      <c r="E45" s="8">
        <v>31949296</v>
      </c>
      <c r="F45" s="58" t="s">
        <v>289</v>
      </c>
    </row>
    <row r="46" spans="1:6" ht="14.25" customHeight="1" x14ac:dyDescent="0.25">
      <c r="A46" s="7" t="s">
        <v>174</v>
      </c>
      <c r="B46" s="7" t="s">
        <v>175</v>
      </c>
      <c r="C46" s="7" t="s">
        <v>169</v>
      </c>
      <c r="D46" s="7" t="s">
        <v>176</v>
      </c>
      <c r="E46" s="8">
        <v>54134002</v>
      </c>
      <c r="F46" s="58" t="s">
        <v>289</v>
      </c>
    </row>
    <row r="47" spans="1:6" ht="14.25" customHeight="1" x14ac:dyDescent="0.25">
      <c r="A47" s="7" t="s">
        <v>177</v>
      </c>
      <c r="B47" s="7" t="s">
        <v>178</v>
      </c>
      <c r="C47" s="7" t="s">
        <v>169</v>
      </c>
      <c r="D47" s="7" t="s">
        <v>179</v>
      </c>
      <c r="E47" s="8">
        <v>55809942</v>
      </c>
      <c r="F47" s="58" t="s">
        <v>289</v>
      </c>
    </row>
    <row r="48" spans="1:6" ht="14.25" customHeight="1" x14ac:dyDescent="0.25">
      <c r="A48" s="7" t="s">
        <v>180</v>
      </c>
      <c r="B48" s="7" t="s">
        <v>181</v>
      </c>
      <c r="C48" s="7" t="s">
        <v>169</v>
      </c>
      <c r="D48" s="7" t="s">
        <v>182</v>
      </c>
      <c r="E48" s="8">
        <v>79906114</v>
      </c>
      <c r="F48" s="58" t="s">
        <v>289</v>
      </c>
    </row>
    <row r="49" spans="1:6" ht="14.25" customHeight="1" x14ac:dyDescent="0.25">
      <c r="A49" s="7" t="s">
        <v>183</v>
      </c>
      <c r="B49" s="7" t="s">
        <v>184</v>
      </c>
      <c r="C49" s="7" t="s">
        <v>169</v>
      </c>
      <c r="D49" s="7" t="s">
        <v>185</v>
      </c>
      <c r="E49" s="8">
        <v>44598574</v>
      </c>
      <c r="F49" s="58" t="s">
        <v>289</v>
      </c>
    </row>
    <row r="50" spans="1:6" ht="14.25" customHeight="1" x14ac:dyDescent="0.25">
      <c r="A50" s="7" t="s">
        <v>186</v>
      </c>
      <c r="B50" s="7" t="s">
        <v>168</v>
      </c>
      <c r="C50" s="10" t="s">
        <v>187</v>
      </c>
      <c r="D50" s="7" t="s">
        <v>188</v>
      </c>
      <c r="E50" s="8">
        <v>85725576</v>
      </c>
      <c r="F50" s="58" t="s">
        <v>289</v>
      </c>
    </row>
    <row r="51" spans="1:6" ht="14.25" customHeight="1" x14ac:dyDescent="0.25">
      <c r="A51" s="7" t="s">
        <v>189</v>
      </c>
      <c r="B51" s="7" t="s">
        <v>172</v>
      </c>
      <c r="C51" s="10" t="s">
        <v>187</v>
      </c>
      <c r="D51" s="7" t="s">
        <v>190</v>
      </c>
      <c r="E51" s="8">
        <v>90360386</v>
      </c>
      <c r="F51" s="58" t="s">
        <v>289</v>
      </c>
    </row>
    <row r="52" spans="1:6" ht="14.25" customHeight="1" x14ac:dyDescent="0.25">
      <c r="A52" s="7" t="s">
        <v>191</v>
      </c>
      <c r="B52" s="7" t="s">
        <v>175</v>
      </c>
      <c r="C52" s="10" t="s">
        <v>187</v>
      </c>
      <c r="D52" s="7" t="s">
        <v>192</v>
      </c>
      <c r="E52" s="8">
        <v>87158676</v>
      </c>
      <c r="F52" s="58" t="s">
        <v>289</v>
      </c>
    </row>
    <row r="53" spans="1:6" ht="14.25" customHeight="1" x14ac:dyDescent="0.25">
      <c r="A53" s="7" t="s">
        <v>193</v>
      </c>
      <c r="B53" s="7" t="s">
        <v>178</v>
      </c>
      <c r="C53" s="10" t="s">
        <v>187</v>
      </c>
      <c r="D53" s="7" t="s">
        <v>194</v>
      </c>
      <c r="E53" s="8">
        <v>89298942</v>
      </c>
      <c r="F53" s="58" t="s">
        <v>289</v>
      </c>
    </row>
    <row r="54" spans="1:6" ht="14.25" customHeight="1" x14ac:dyDescent="0.25">
      <c r="A54" s="7" t="s">
        <v>195</v>
      </c>
      <c r="B54" s="7" t="s">
        <v>196</v>
      </c>
      <c r="C54" s="10" t="s">
        <v>187</v>
      </c>
      <c r="D54" s="7" t="s">
        <v>197</v>
      </c>
      <c r="E54" s="8">
        <v>110125724</v>
      </c>
      <c r="F54" s="58" t="s">
        <v>289</v>
      </c>
    </row>
    <row r="55" spans="1:6" ht="14.25" customHeight="1" x14ac:dyDescent="0.25">
      <c r="A55" s="7" t="s">
        <v>198</v>
      </c>
      <c r="B55" s="7" t="s">
        <v>199</v>
      </c>
      <c r="C55" s="10" t="s">
        <v>187</v>
      </c>
      <c r="D55" s="7" t="s">
        <v>200</v>
      </c>
      <c r="E55" s="8">
        <v>95537492</v>
      </c>
      <c r="F55" s="58" t="s">
        <v>289</v>
      </c>
    </row>
    <row r="56" spans="1:6" ht="14.25" customHeight="1" x14ac:dyDescent="0.25">
      <c r="A56" s="7" t="s">
        <v>201</v>
      </c>
      <c r="B56" s="7" t="s">
        <v>202</v>
      </c>
      <c r="C56" s="10" t="s">
        <v>203</v>
      </c>
      <c r="D56" s="7" t="s">
        <v>204</v>
      </c>
      <c r="E56" s="8">
        <v>64004940</v>
      </c>
      <c r="F56" s="7" t="s">
        <v>133</v>
      </c>
    </row>
    <row r="57" spans="1:6" ht="14.25" customHeight="1" x14ac:dyDescent="0.25">
      <c r="A57" s="7" t="s">
        <v>205</v>
      </c>
      <c r="B57" s="7" t="s">
        <v>206</v>
      </c>
      <c r="C57" s="10" t="s">
        <v>203</v>
      </c>
      <c r="D57" s="7" t="s">
        <v>207</v>
      </c>
      <c r="E57" s="8">
        <v>51361318</v>
      </c>
      <c r="F57" s="7" t="s">
        <v>133</v>
      </c>
    </row>
    <row r="58" spans="1:6" ht="14.25" customHeight="1" x14ac:dyDescent="0.25">
      <c r="A58" s="7" t="s">
        <v>208</v>
      </c>
      <c r="B58" s="7" t="s">
        <v>209</v>
      </c>
      <c r="C58" s="10" t="s">
        <v>203</v>
      </c>
      <c r="D58" s="7" t="s">
        <v>210</v>
      </c>
      <c r="E58" s="8">
        <v>61876452</v>
      </c>
      <c r="F58" s="7" t="s">
        <v>133</v>
      </c>
    </row>
    <row r="59" spans="1:6" ht="14.25" customHeight="1" x14ac:dyDescent="0.25">
      <c r="A59" s="7" t="s">
        <v>211</v>
      </c>
      <c r="B59" s="7" t="s">
        <v>212</v>
      </c>
      <c r="C59" s="10" t="s">
        <v>203</v>
      </c>
      <c r="D59" s="7" t="s">
        <v>213</v>
      </c>
      <c r="E59" s="8">
        <v>62357848</v>
      </c>
      <c r="F59" s="7" t="s">
        <v>133</v>
      </c>
    </row>
    <row r="60" spans="1:6" ht="14.25" customHeight="1" x14ac:dyDescent="0.25">
      <c r="A60" s="7" t="s">
        <v>214</v>
      </c>
      <c r="B60" s="7" t="s">
        <v>215</v>
      </c>
      <c r="C60" s="10" t="s">
        <v>203</v>
      </c>
      <c r="D60" s="7" t="s">
        <v>216</v>
      </c>
      <c r="E60" s="8">
        <v>59512978</v>
      </c>
      <c r="F60" s="7" t="s">
        <v>133</v>
      </c>
    </row>
    <row r="61" spans="1:6" ht="14.25" customHeight="1" x14ac:dyDescent="0.25">
      <c r="A61" s="7" t="s">
        <v>217</v>
      </c>
      <c r="B61" s="7" t="s">
        <v>218</v>
      </c>
      <c r="C61" s="10" t="s">
        <v>203</v>
      </c>
      <c r="D61" s="7" t="s">
        <v>219</v>
      </c>
      <c r="E61" s="8">
        <v>112382116</v>
      </c>
      <c r="F61" s="7" t="s">
        <v>133</v>
      </c>
    </row>
    <row r="62" spans="1:6" s="26" customFormat="1" ht="14.25" customHeight="1" x14ac:dyDescent="0.25">
      <c r="A62" s="27" t="s">
        <v>220</v>
      </c>
      <c r="B62" s="27" t="s">
        <v>221</v>
      </c>
      <c r="C62" s="27" t="s">
        <v>8</v>
      </c>
      <c r="D62" s="73" t="s">
        <v>222</v>
      </c>
      <c r="E62" s="28">
        <v>122475212</v>
      </c>
      <c r="F62" s="27" t="s">
        <v>133</v>
      </c>
    </row>
    <row r="63" spans="1:6" s="26" customFormat="1" ht="14.25" customHeight="1" x14ac:dyDescent="0.25">
      <c r="A63" s="27" t="s">
        <v>223</v>
      </c>
      <c r="B63" s="27" t="s">
        <v>224</v>
      </c>
      <c r="C63" s="27" t="s">
        <v>8</v>
      </c>
      <c r="D63" s="73" t="s">
        <v>225</v>
      </c>
      <c r="E63" s="28">
        <v>109773660</v>
      </c>
      <c r="F63" s="27" t="s">
        <v>133</v>
      </c>
    </row>
    <row r="64" spans="1:6" s="26" customFormat="1" ht="14.25" customHeight="1" x14ac:dyDescent="0.25">
      <c r="A64" s="27" t="s">
        <v>226</v>
      </c>
      <c r="B64" s="27" t="s">
        <v>227</v>
      </c>
      <c r="C64" s="27" t="s">
        <v>8</v>
      </c>
      <c r="D64" s="73" t="s">
        <v>228</v>
      </c>
      <c r="E64" s="28">
        <v>97840514</v>
      </c>
      <c r="F64" s="27" t="s">
        <v>133</v>
      </c>
    </row>
    <row r="65" spans="1:6" s="26" customFormat="1" ht="14.25" customHeight="1" x14ac:dyDescent="0.25">
      <c r="A65" s="27" t="s">
        <v>229</v>
      </c>
      <c r="B65" s="27" t="s">
        <v>273</v>
      </c>
      <c r="C65" s="27" t="s">
        <v>8</v>
      </c>
      <c r="D65" s="73" t="s">
        <v>230</v>
      </c>
      <c r="E65" s="28">
        <v>96322568</v>
      </c>
      <c r="F65" s="27" t="s">
        <v>133</v>
      </c>
    </row>
    <row r="66" spans="1:6" s="26" customFormat="1" ht="14.25" customHeight="1" x14ac:dyDescent="0.25">
      <c r="A66" s="27" t="s">
        <v>231</v>
      </c>
      <c r="B66" s="27" t="s">
        <v>274</v>
      </c>
      <c r="C66" s="27" t="s">
        <v>8</v>
      </c>
      <c r="D66" s="73" t="s">
        <v>232</v>
      </c>
      <c r="E66" s="28">
        <v>109611130</v>
      </c>
      <c r="F66" s="27" t="s">
        <v>133</v>
      </c>
    </row>
    <row r="67" spans="1:6" s="70" customFormat="1" ht="14.25" customHeight="1" x14ac:dyDescent="0.25">
      <c r="A67" s="59" t="s">
        <v>233</v>
      </c>
      <c r="B67" s="59" t="s">
        <v>234</v>
      </c>
      <c r="C67" s="59" t="s">
        <v>8</v>
      </c>
      <c r="D67" s="74" t="s">
        <v>235</v>
      </c>
      <c r="E67" s="60">
        <v>121748666</v>
      </c>
      <c r="F67" s="59" t="s">
        <v>133</v>
      </c>
    </row>
    <row r="68" spans="1:6" s="67" customFormat="1" ht="14.25" customHeight="1" x14ac:dyDescent="0.2">
      <c r="A68" s="59" t="s">
        <v>290</v>
      </c>
      <c r="B68" s="67" t="s">
        <v>296</v>
      </c>
      <c r="C68" s="61" t="s">
        <v>307</v>
      </c>
      <c r="D68" s="76" t="s">
        <v>311</v>
      </c>
      <c r="E68" s="71">
        <v>16186426</v>
      </c>
      <c r="F68" s="62" t="s">
        <v>294</v>
      </c>
    </row>
    <row r="69" spans="1:6" s="65" customFormat="1" ht="14.25" customHeight="1" x14ac:dyDescent="0.2">
      <c r="A69" s="59" t="s">
        <v>290</v>
      </c>
      <c r="B69" s="67" t="s">
        <v>297</v>
      </c>
      <c r="C69" s="61" t="s">
        <v>307</v>
      </c>
      <c r="D69" s="76" t="s">
        <v>312</v>
      </c>
      <c r="E69" s="71">
        <v>16121802</v>
      </c>
      <c r="F69" s="62" t="s">
        <v>294</v>
      </c>
    </row>
    <row r="70" spans="1:6" s="65" customFormat="1" ht="14.25" customHeight="1" x14ac:dyDescent="0.2">
      <c r="A70" s="59" t="s">
        <v>291</v>
      </c>
      <c r="B70" s="67" t="s">
        <v>298</v>
      </c>
      <c r="C70" s="61" t="s">
        <v>307</v>
      </c>
      <c r="D70" s="76" t="s">
        <v>313</v>
      </c>
      <c r="E70" s="71">
        <v>18954162</v>
      </c>
      <c r="F70" s="62" t="s">
        <v>294</v>
      </c>
    </row>
    <row r="71" spans="1:6" s="65" customFormat="1" ht="14.25" customHeight="1" x14ac:dyDescent="0.2">
      <c r="A71" s="59" t="s">
        <v>291</v>
      </c>
      <c r="B71" s="67" t="s">
        <v>299</v>
      </c>
      <c r="C71" s="61" t="s">
        <v>307</v>
      </c>
      <c r="D71" s="76" t="s">
        <v>314</v>
      </c>
      <c r="E71" s="71">
        <v>16356948</v>
      </c>
      <c r="F71" s="62" t="s">
        <v>294</v>
      </c>
    </row>
    <row r="72" spans="1:6" s="65" customFormat="1" ht="14.25" customHeight="1" x14ac:dyDescent="0.2">
      <c r="A72" s="59" t="s">
        <v>292</v>
      </c>
      <c r="B72" s="65" t="s">
        <v>300</v>
      </c>
      <c r="C72" s="61" t="s">
        <v>308</v>
      </c>
      <c r="D72" s="76" t="s">
        <v>315</v>
      </c>
      <c r="E72" s="71">
        <v>12246111</v>
      </c>
      <c r="F72" s="62" t="s">
        <v>295</v>
      </c>
    </row>
    <row r="73" spans="1:6" s="65" customFormat="1" ht="14.25" customHeight="1" x14ac:dyDescent="0.2">
      <c r="A73" s="59" t="s">
        <v>292</v>
      </c>
      <c r="B73" s="65" t="s">
        <v>301</v>
      </c>
      <c r="C73" s="61" t="s">
        <v>308</v>
      </c>
      <c r="D73" s="76" t="s">
        <v>316</v>
      </c>
      <c r="E73" s="71">
        <v>11817222</v>
      </c>
      <c r="F73" s="62" t="s">
        <v>295</v>
      </c>
    </row>
    <row r="74" spans="1:6" s="65" customFormat="1" ht="14.25" customHeight="1" x14ac:dyDescent="0.2">
      <c r="A74" s="59" t="s">
        <v>293</v>
      </c>
      <c r="B74" s="65" t="s">
        <v>302</v>
      </c>
      <c r="C74" s="61" t="s">
        <v>308</v>
      </c>
      <c r="D74" s="76" t="s">
        <v>317</v>
      </c>
      <c r="E74" s="71">
        <v>15569687</v>
      </c>
      <c r="F74" s="62" t="s">
        <v>295</v>
      </c>
    </row>
    <row r="75" spans="1:6" s="67" customFormat="1" ht="14.25" customHeight="1" thickBot="1" x14ac:dyDescent="0.25">
      <c r="A75" s="29" t="s">
        <v>293</v>
      </c>
      <c r="B75" s="68" t="s">
        <v>303</v>
      </c>
      <c r="C75" s="63" t="s">
        <v>308</v>
      </c>
      <c r="D75" s="75" t="s">
        <v>318</v>
      </c>
      <c r="E75" s="72">
        <v>13148378</v>
      </c>
      <c r="F75" s="64" t="s">
        <v>295</v>
      </c>
    </row>
    <row r="76" spans="1:6" s="44" customFormat="1" ht="14.25" customHeight="1" x14ac:dyDescent="0.25">
      <c r="B76" s="67"/>
      <c r="D76" s="77"/>
    </row>
    <row r="77" spans="1:6" ht="14.25" customHeight="1" x14ac:dyDescent="0.25">
      <c r="D77" s="78"/>
    </row>
    <row r="78" spans="1:6" ht="14.25" customHeight="1" x14ac:dyDescent="0.25">
      <c r="D78" s="78"/>
    </row>
  </sheetData>
  <pageMargins left="0.7" right="0.7" top="0.75" bottom="0.75" header="0.3" footer="0.3"/>
  <pageSetup orientation="portrait" horizontalDpi="4294967295" verticalDpi="4294967295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369C78-EC58-47B0-AD24-DEB3BA486551}">
  <dimension ref="A1:H50"/>
  <sheetViews>
    <sheetView topLeftCell="A31" workbookViewId="0">
      <selection activeCell="G47" sqref="G47:H50"/>
    </sheetView>
  </sheetViews>
  <sheetFormatPr defaultRowHeight="15" x14ac:dyDescent="0.25"/>
  <cols>
    <col min="1" max="1" width="13.85546875" customWidth="1"/>
    <col min="2" max="2" width="12.85546875" customWidth="1"/>
  </cols>
  <sheetData>
    <row r="1" spans="1:8" ht="18" x14ac:dyDescent="0.25">
      <c r="A1" s="5" t="s">
        <v>237</v>
      </c>
    </row>
    <row r="2" spans="1:8" ht="15.75" thickBot="1" x14ac:dyDescent="0.3"/>
    <row r="3" spans="1:8" ht="15.75" thickBot="1" x14ac:dyDescent="0.3">
      <c r="A3" s="12" t="s">
        <v>238</v>
      </c>
      <c r="B3" s="12" t="s">
        <v>239</v>
      </c>
      <c r="C3" s="13" t="s">
        <v>240</v>
      </c>
      <c r="D3" s="13" t="s">
        <v>241</v>
      </c>
      <c r="E3" s="13" t="s">
        <v>242</v>
      </c>
      <c r="F3" s="13" t="s">
        <v>243</v>
      </c>
      <c r="G3" s="13" t="s">
        <v>244</v>
      </c>
      <c r="H3" s="13" t="s">
        <v>245</v>
      </c>
    </row>
    <row r="4" spans="1:8" x14ac:dyDescent="0.25">
      <c r="A4" s="14" t="s">
        <v>246</v>
      </c>
      <c r="B4" s="14" t="s">
        <v>247</v>
      </c>
      <c r="C4" s="14">
        <v>0.95</v>
      </c>
      <c r="D4" s="14">
        <v>0.92</v>
      </c>
      <c r="E4" s="14">
        <v>0.88</v>
      </c>
      <c r="F4" s="14">
        <v>0.97</v>
      </c>
      <c r="G4" s="14">
        <v>0.93</v>
      </c>
      <c r="H4" s="14">
        <v>0.95</v>
      </c>
    </row>
    <row r="5" spans="1:8" x14ac:dyDescent="0.25">
      <c r="A5" s="14" t="s">
        <v>246</v>
      </c>
      <c r="B5" s="14" t="s">
        <v>248</v>
      </c>
      <c r="C5" s="14">
        <v>0.94</v>
      </c>
      <c r="D5" s="14">
        <v>0.91</v>
      </c>
      <c r="E5" s="14">
        <v>0.88</v>
      </c>
      <c r="F5" s="14">
        <v>0.95</v>
      </c>
      <c r="G5" s="14">
        <v>0.91</v>
      </c>
      <c r="H5" s="14">
        <v>0.95</v>
      </c>
    </row>
    <row r="6" spans="1:8" x14ac:dyDescent="0.25">
      <c r="A6" s="14" t="s">
        <v>246</v>
      </c>
      <c r="B6" s="14" t="s">
        <v>249</v>
      </c>
      <c r="C6" s="14">
        <v>0.95</v>
      </c>
      <c r="D6" s="14">
        <v>0.93</v>
      </c>
      <c r="E6" s="14">
        <v>0.89</v>
      </c>
      <c r="F6" s="14">
        <v>0.96</v>
      </c>
      <c r="G6" s="14">
        <v>0.93</v>
      </c>
      <c r="H6" s="14">
        <v>0.95</v>
      </c>
    </row>
    <row r="7" spans="1:8" x14ac:dyDescent="0.25">
      <c r="A7" s="14" t="s">
        <v>250</v>
      </c>
      <c r="B7" s="14" t="s">
        <v>247</v>
      </c>
      <c r="C7" s="14">
        <v>0.89</v>
      </c>
      <c r="D7" s="14">
        <v>0.93</v>
      </c>
      <c r="E7" s="14">
        <v>0.93</v>
      </c>
      <c r="F7" s="14">
        <v>0.94</v>
      </c>
      <c r="G7" s="14">
        <v>0.93</v>
      </c>
      <c r="H7" s="14">
        <v>0.97</v>
      </c>
    </row>
    <row r="8" spans="1:8" x14ac:dyDescent="0.25">
      <c r="A8" s="14" t="s">
        <v>250</v>
      </c>
      <c r="B8" s="14" t="s">
        <v>248</v>
      </c>
      <c r="C8" s="14">
        <v>0.75</v>
      </c>
      <c r="D8" s="14">
        <v>0.73</v>
      </c>
      <c r="E8" s="14">
        <v>0.72</v>
      </c>
      <c r="F8" s="14">
        <v>0.98</v>
      </c>
      <c r="G8" s="14">
        <v>0.96</v>
      </c>
      <c r="H8" s="14">
        <v>0.98</v>
      </c>
    </row>
    <row r="9" spans="1:8" x14ac:dyDescent="0.25">
      <c r="A9" s="14" t="s">
        <v>250</v>
      </c>
      <c r="B9" s="14" t="s">
        <v>249</v>
      </c>
      <c r="C9" s="14">
        <v>0.95</v>
      </c>
      <c r="D9" s="14">
        <v>0.97</v>
      </c>
      <c r="E9" s="14">
        <v>0.96</v>
      </c>
      <c r="F9" s="14">
        <v>0.92</v>
      </c>
      <c r="G9" s="14">
        <v>0.9</v>
      </c>
      <c r="H9" s="14">
        <v>0.99</v>
      </c>
    </row>
    <row r="10" spans="1:8" x14ac:dyDescent="0.25">
      <c r="A10" s="14" t="s">
        <v>251</v>
      </c>
      <c r="B10" s="14" t="s">
        <v>247</v>
      </c>
      <c r="C10" s="14">
        <v>0.87</v>
      </c>
      <c r="D10" s="14">
        <v>0.87</v>
      </c>
      <c r="E10" s="14">
        <v>0.84</v>
      </c>
      <c r="F10" s="14">
        <v>1</v>
      </c>
      <c r="G10" s="14">
        <v>1</v>
      </c>
      <c r="H10" s="14">
        <v>0.97</v>
      </c>
    </row>
    <row r="11" spans="1:8" x14ac:dyDescent="0.25">
      <c r="A11" s="14" t="s">
        <v>251</v>
      </c>
      <c r="B11" s="14" t="s">
        <v>248</v>
      </c>
      <c r="C11" s="14">
        <v>0.94</v>
      </c>
      <c r="D11" s="14">
        <v>0.93</v>
      </c>
      <c r="E11" s="14">
        <v>0.93</v>
      </c>
      <c r="F11" s="14">
        <v>1</v>
      </c>
      <c r="G11" s="14">
        <v>1</v>
      </c>
      <c r="H11" s="14">
        <v>1</v>
      </c>
    </row>
    <row r="12" spans="1:8" x14ac:dyDescent="0.25">
      <c r="A12" s="14" t="s">
        <v>251</v>
      </c>
      <c r="B12" s="14" t="s">
        <v>249</v>
      </c>
      <c r="C12" s="14">
        <v>0.94</v>
      </c>
      <c r="D12" s="14">
        <v>0.85</v>
      </c>
      <c r="E12" s="14">
        <v>0.93</v>
      </c>
      <c r="F12" s="14">
        <v>0.99</v>
      </c>
      <c r="G12" s="14">
        <v>0.99</v>
      </c>
      <c r="H12" s="14">
        <v>1</v>
      </c>
    </row>
    <row r="13" spans="1:8" x14ac:dyDescent="0.25">
      <c r="A13" s="14" t="s">
        <v>252</v>
      </c>
      <c r="B13" s="14" t="s">
        <v>247</v>
      </c>
      <c r="C13" s="14">
        <v>0.9</v>
      </c>
      <c r="D13" s="14">
        <v>0.8</v>
      </c>
      <c r="E13" s="14">
        <v>0.84</v>
      </c>
      <c r="F13" s="14">
        <v>0.88</v>
      </c>
      <c r="G13" s="14">
        <v>0.82</v>
      </c>
      <c r="H13" s="14">
        <v>0.92</v>
      </c>
    </row>
    <row r="14" spans="1:8" x14ac:dyDescent="0.25">
      <c r="A14" s="14" t="s">
        <v>252</v>
      </c>
      <c r="B14" s="14" t="s">
        <v>248</v>
      </c>
      <c r="C14" s="14">
        <v>0.84</v>
      </c>
      <c r="D14" s="14">
        <v>0.64</v>
      </c>
      <c r="E14" s="14">
        <v>0.63</v>
      </c>
      <c r="F14" s="14">
        <v>0.79</v>
      </c>
      <c r="G14" s="14">
        <v>0.66</v>
      </c>
      <c r="H14" s="14">
        <v>0.78</v>
      </c>
    </row>
    <row r="15" spans="1:8" x14ac:dyDescent="0.25">
      <c r="A15" s="14" t="s">
        <v>252</v>
      </c>
      <c r="B15" s="14" t="s">
        <v>249</v>
      </c>
      <c r="C15" s="14">
        <v>0.9</v>
      </c>
      <c r="D15" s="14">
        <v>0.75</v>
      </c>
      <c r="E15" s="14">
        <v>0.67</v>
      </c>
      <c r="F15" s="14">
        <v>0.89</v>
      </c>
      <c r="G15" s="14">
        <v>0.77</v>
      </c>
      <c r="H15" s="14">
        <v>0.8</v>
      </c>
    </row>
    <row r="16" spans="1:8" x14ac:dyDescent="0.25">
      <c r="A16" s="14" t="s">
        <v>253</v>
      </c>
      <c r="B16" s="14" t="s">
        <v>247</v>
      </c>
      <c r="C16" s="14">
        <v>1</v>
      </c>
      <c r="D16" s="14">
        <v>0.98</v>
      </c>
      <c r="E16" s="14">
        <v>0.99</v>
      </c>
      <c r="F16" s="14">
        <v>0.99</v>
      </c>
      <c r="G16" s="14">
        <v>1</v>
      </c>
      <c r="H16" s="14">
        <v>1</v>
      </c>
    </row>
    <row r="17" spans="1:8" x14ac:dyDescent="0.25">
      <c r="A17" s="14" t="s">
        <v>253</v>
      </c>
      <c r="B17" s="14" t="s">
        <v>248</v>
      </c>
      <c r="C17" s="14">
        <v>0.99</v>
      </c>
      <c r="D17" s="14">
        <v>0.98</v>
      </c>
      <c r="E17" s="14">
        <v>0.98</v>
      </c>
      <c r="F17" s="14">
        <v>0.98</v>
      </c>
      <c r="G17" s="14">
        <v>0.99</v>
      </c>
      <c r="H17" s="14">
        <v>0.99</v>
      </c>
    </row>
    <row r="18" spans="1:8" x14ac:dyDescent="0.25">
      <c r="A18" s="14" t="s">
        <v>253</v>
      </c>
      <c r="B18" s="14" t="s">
        <v>249</v>
      </c>
      <c r="C18" s="14">
        <v>0.86</v>
      </c>
      <c r="D18" s="14">
        <v>0.77</v>
      </c>
      <c r="E18" s="14">
        <v>0.96</v>
      </c>
      <c r="F18" s="14">
        <v>0.93</v>
      </c>
      <c r="G18" s="14">
        <v>0.93</v>
      </c>
      <c r="H18" s="14">
        <v>1</v>
      </c>
    </row>
    <row r="19" spans="1:8" x14ac:dyDescent="0.25">
      <c r="A19" s="14" t="s">
        <v>254</v>
      </c>
      <c r="B19" s="14" t="s">
        <v>247</v>
      </c>
      <c r="C19" s="14">
        <v>1</v>
      </c>
      <c r="D19" s="14">
        <v>1</v>
      </c>
      <c r="E19" s="14">
        <v>1</v>
      </c>
      <c r="F19" s="14">
        <v>1</v>
      </c>
      <c r="G19" s="14">
        <v>1</v>
      </c>
      <c r="H19" s="14">
        <v>1</v>
      </c>
    </row>
    <row r="20" spans="1:8" x14ac:dyDescent="0.25">
      <c r="A20" s="14" t="s">
        <v>254</v>
      </c>
      <c r="B20" s="14" t="s">
        <v>248</v>
      </c>
      <c r="C20" s="14">
        <v>1</v>
      </c>
      <c r="D20" s="14">
        <v>1</v>
      </c>
      <c r="E20" s="14">
        <v>0.99</v>
      </c>
      <c r="F20" s="14">
        <v>1</v>
      </c>
      <c r="G20" s="14">
        <v>0.99</v>
      </c>
      <c r="H20" s="14">
        <v>1</v>
      </c>
    </row>
    <row r="21" spans="1:8" x14ac:dyDescent="0.25">
      <c r="A21" s="14" t="s">
        <v>254</v>
      </c>
      <c r="B21" s="14" t="s">
        <v>249</v>
      </c>
      <c r="C21" s="14">
        <v>1</v>
      </c>
      <c r="D21" s="14">
        <v>0.99</v>
      </c>
      <c r="E21" s="14">
        <v>0.99</v>
      </c>
      <c r="F21" s="14">
        <v>0.99</v>
      </c>
      <c r="G21" s="14">
        <v>0.99</v>
      </c>
      <c r="H21" s="14">
        <v>1</v>
      </c>
    </row>
    <row r="22" spans="1:8" x14ac:dyDescent="0.25">
      <c r="A22" s="14" t="s">
        <v>255</v>
      </c>
      <c r="B22" s="14" t="s">
        <v>247</v>
      </c>
      <c r="C22" s="14">
        <v>0.98</v>
      </c>
      <c r="D22" s="14">
        <v>0.97</v>
      </c>
      <c r="E22" s="14">
        <v>0.92</v>
      </c>
      <c r="F22" s="14">
        <v>0.98</v>
      </c>
      <c r="G22" s="14">
        <v>0.93</v>
      </c>
      <c r="H22" s="14">
        <v>0.95</v>
      </c>
    </row>
    <row r="23" spans="1:8" x14ac:dyDescent="0.25">
      <c r="A23" s="14" t="s">
        <v>255</v>
      </c>
      <c r="B23" s="14" t="s">
        <v>248</v>
      </c>
      <c r="C23" s="14">
        <v>0.95</v>
      </c>
      <c r="D23" s="14">
        <v>0.94</v>
      </c>
      <c r="E23" s="14">
        <v>0.92</v>
      </c>
      <c r="F23" s="14">
        <v>0.98</v>
      </c>
      <c r="G23" s="14">
        <v>0.94</v>
      </c>
      <c r="H23" s="14">
        <v>0.95</v>
      </c>
    </row>
    <row r="24" spans="1:8" x14ac:dyDescent="0.25">
      <c r="A24" s="14" t="s">
        <v>255</v>
      </c>
      <c r="B24" s="14" t="s">
        <v>249</v>
      </c>
      <c r="C24" s="14">
        <v>0.97</v>
      </c>
      <c r="D24" s="14">
        <v>0.97</v>
      </c>
      <c r="E24" s="14">
        <v>0.82</v>
      </c>
      <c r="F24" s="14">
        <v>0.99</v>
      </c>
      <c r="G24" s="14">
        <v>0.84</v>
      </c>
      <c r="H24" s="14">
        <v>0.87</v>
      </c>
    </row>
    <row r="25" spans="1:8" x14ac:dyDescent="0.25">
      <c r="A25" s="14" t="s">
        <v>256</v>
      </c>
      <c r="B25" s="14" t="s">
        <v>247</v>
      </c>
      <c r="C25" s="14">
        <v>0.97</v>
      </c>
      <c r="D25" s="14">
        <v>0.96</v>
      </c>
      <c r="E25" s="14">
        <v>0.96</v>
      </c>
      <c r="F25" s="14">
        <v>0.96</v>
      </c>
      <c r="G25" s="14">
        <v>0.96</v>
      </c>
      <c r="H25" s="14">
        <v>0.98</v>
      </c>
    </row>
    <row r="26" spans="1:8" x14ac:dyDescent="0.25">
      <c r="A26" s="14" t="s">
        <v>256</v>
      </c>
      <c r="B26" s="14" t="s">
        <v>248</v>
      </c>
      <c r="C26" s="14">
        <v>0.98</v>
      </c>
      <c r="D26" s="14">
        <v>0.97</v>
      </c>
      <c r="E26" s="14">
        <v>0.96</v>
      </c>
      <c r="F26" s="14">
        <v>0.97</v>
      </c>
      <c r="G26" s="14">
        <v>0.98</v>
      </c>
      <c r="H26" s="14">
        <v>0.97</v>
      </c>
    </row>
    <row r="27" spans="1:8" x14ac:dyDescent="0.25">
      <c r="A27" s="14" t="s">
        <v>256</v>
      </c>
      <c r="B27" s="14" t="s">
        <v>249</v>
      </c>
      <c r="C27" s="14">
        <v>0.97</v>
      </c>
      <c r="D27" s="14">
        <v>0.96</v>
      </c>
      <c r="E27" s="14">
        <v>0.96</v>
      </c>
      <c r="F27" s="14">
        <v>0.97</v>
      </c>
      <c r="G27" s="14">
        <v>0.97</v>
      </c>
      <c r="H27" s="14">
        <v>0.97</v>
      </c>
    </row>
    <row r="28" spans="1:8" x14ac:dyDescent="0.25">
      <c r="A28" s="14" t="s">
        <v>257</v>
      </c>
      <c r="B28" s="14" t="s">
        <v>247</v>
      </c>
      <c r="C28" s="14">
        <v>1</v>
      </c>
      <c r="D28" s="14">
        <v>0.99</v>
      </c>
      <c r="E28" s="14">
        <v>0.95</v>
      </c>
      <c r="F28" s="14">
        <v>0.99</v>
      </c>
      <c r="G28" s="14">
        <v>0.96</v>
      </c>
      <c r="H28" s="14">
        <v>1</v>
      </c>
    </row>
    <row r="29" spans="1:8" x14ac:dyDescent="0.25">
      <c r="A29" s="14" t="s">
        <v>257</v>
      </c>
      <c r="B29" s="14" t="s">
        <v>248</v>
      </c>
      <c r="C29" s="14">
        <v>0.99</v>
      </c>
      <c r="D29" s="14">
        <v>0.99</v>
      </c>
      <c r="E29" s="14">
        <v>0.96</v>
      </c>
      <c r="F29" s="14">
        <v>1</v>
      </c>
      <c r="G29" s="14">
        <v>0.96</v>
      </c>
      <c r="H29" s="14">
        <v>0.99</v>
      </c>
    </row>
    <row r="30" spans="1:8" x14ac:dyDescent="0.25">
      <c r="A30" s="14" t="s">
        <v>257</v>
      </c>
      <c r="B30" s="14" t="s">
        <v>249</v>
      </c>
      <c r="C30" s="14">
        <v>0.99</v>
      </c>
      <c r="D30" s="14">
        <v>0.97</v>
      </c>
      <c r="E30" s="14">
        <v>0.95</v>
      </c>
      <c r="F30" s="14">
        <v>1</v>
      </c>
      <c r="G30" s="14">
        <v>0.98</v>
      </c>
      <c r="H30" s="14">
        <v>0.98</v>
      </c>
    </row>
    <row r="31" spans="1:8" x14ac:dyDescent="0.25">
      <c r="A31" s="14" t="s">
        <v>258</v>
      </c>
      <c r="B31" s="14" t="s">
        <v>247</v>
      </c>
      <c r="C31" s="14">
        <v>0.93</v>
      </c>
      <c r="D31" s="14">
        <v>0.9</v>
      </c>
      <c r="E31" s="14">
        <v>0.85</v>
      </c>
      <c r="F31" s="14">
        <v>0.94</v>
      </c>
      <c r="G31" s="14">
        <v>0.92</v>
      </c>
      <c r="H31" s="14">
        <v>0.95</v>
      </c>
    </row>
    <row r="32" spans="1:8" x14ac:dyDescent="0.25">
      <c r="A32" s="14" t="s">
        <v>258</v>
      </c>
      <c r="B32" s="14" t="s">
        <v>248</v>
      </c>
      <c r="C32" s="14">
        <v>0.94</v>
      </c>
      <c r="D32" s="14">
        <v>0.93</v>
      </c>
      <c r="E32" s="14">
        <v>0.91</v>
      </c>
      <c r="F32" s="14">
        <v>0.97</v>
      </c>
      <c r="G32" s="14">
        <v>0.93</v>
      </c>
      <c r="H32" s="14">
        <v>0.96</v>
      </c>
    </row>
    <row r="33" spans="1:8" x14ac:dyDescent="0.25">
      <c r="A33" s="14" t="s">
        <v>258</v>
      </c>
      <c r="B33" s="14" t="s">
        <v>249</v>
      </c>
      <c r="C33" s="14">
        <v>0.94</v>
      </c>
      <c r="D33" s="14">
        <v>0.94</v>
      </c>
      <c r="E33" s="14">
        <v>0.91</v>
      </c>
      <c r="F33" s="14">
        <v>0.95</v>
      </c>
      <c r="G33" s="14">
        <v>0.93</v>
      </c>
      <c r="H33" s="14">
        <v>0.97</v>
      </c>
    </row>
    <row r="34" spans="1:8" x14ac:dyDescent="0.25">
      <c r="A34" s="14" t="s">
        <v>259</v>
      </c>
      <c r="B34" s="14" t="s">
        <v>247</v>
      </c>
      <c r="C34" s="14">
        <v>1</v>
      </c>
      <c r="D34" s="14">
        <v>1</v>
      </c>
      <c r="E34" s="14">
        <v>1</v>
      </c>
      <c r="F34" s="14">
        <v>1</v>
      </c>
      <c r="G34" s="14">
        <v>1</v>
      </c>
      <c r="H34" s="14">
        <v>1</v>
      </c>
    </row>
    <row r="35" spans="1:8" x14ac:dyDescent="0.25">
      <c r="A35" s="14" t="s">
        <v>259</v>
      </c>
      <c r="B35" s="14" t="s">
        <v>248</v>
      </c>
      <c r="C35" s="14">
        <v>1</v>
      </c>
      <c r="D35" s="14">
        <v>1</v>
      </c>
      <c r="E35" s="14">
        <v>0.99</v>
      </c>
      <c r="F35" s="14">
        <v>1</v>
      </c>
      <c r="G35" s="14">
        <v>1</v>
      </c>
      <c r="H35" s="14">
        <v>1</v>
      </c>
    </row>
    <row r="36" spans="1:8" x14ac:dyDescent="0.25">
      <c r="A36" s="14" t="s">
        <v>259</v>
      </c>
      <c r="B36" s="14" t="s">
        <v>249</v>
      </c>
      <c r="C36" s="14">
        <v>1</v>
      </c>
      <c r="D36" s="14">
        <v>1</v>
      </c>
      <c r="E36" s="14">
        <v>0.99</v>
      </c>
      <c r="F36" s="14">
        <v>1</v>
      </c>
      <c r="G36" s="14">
        <v>1</v>
      </c>
      <c r="H36" s="14">
        <v>1</v>
      </c>
    </row>
    <row r="37" spans="1:8" s="26" customFormat="1" x14ac:dyDescent="0.25">
      <c r="A37" s="30" t="s">
        <v>260</v>
      </c>
      <c r="B37" s="30" t="s">
        <v>247</v>
      </c>
      <c r="C37" s="30">
        <v>0.84</v>
      </c>
      <c r="D37" s="30">
        <v>0.84</v>
      </c>
      <c r="E37" s="30">
        <v>0.77</v>
      </c>
      <c r="F37" s="30">
        <v>0.88</v>
      </c>
      <c r="G37" s="30">
        <v>0.82</v>
      </c>
      <c r="H37" s="30">
        <v>0.87</v>
      </c>
    </row>
    <row r="38" spans="1:8" s="26" customFormat="1" x14ac:dyDescent="0.25">
      <c r="A38" s="30" t="s">
        <v>260</v>
      </c>
      <c r="B38" s="30" t="s">
        <v>248</v>
      </c>
      <c r="C38" s="30">
        <v>0.82</v>
      </c>
      <c r="D38" s="30">
        <v>0.78</v>
      </c>
      <c r="E38" s="30">
        <v>0.74</v>
      </c>
      <c r="F38" s="30">
        <v>0.86</v>
      </c>
      <c r="G38" s="30">
        <v>0.79</v>
      </c>
      <c r="H38" s="30">
        <v>0.85</v>
      </c>
    </row>
    <row r="39" spans="1:8" s="26" customFormat="1" x14ac:dyDescent="0.25">
      <c r="A39" s="51" t="s">
        <v>260</v>
      </c>
      <c r="B39" s="51" t="s">
        <v>249</v>
      </c>
      <c r="C39" s="51">
        <v>0.82</v>
      </c>
      <c r="D39" s="51">
        <v>0.78</v>
      </c>
      <c r="E39" s="51">
        <v>0.74</v>
      </c>
      <c r="F39" s="51">
        <v>0.86</v>
      </c>
      <c r="G39" s="51">
        <v>0.8</v>
      </c>
      <c r="H39" s="51">
        <v>0.86</v>
      </c>
    </row>
    <row r="40" spans="1:8" x14ac:dyDescent="0.25">
      <c r="A40" s="52" t="s">
        <v>276</v>
      </c>
      <c r="B40" s="52" t="s">
        <v>247</v>
      </c>
      <c r="C40" s="52">
        <v>0.99</v>
      </c>
      <c r="D40" s="52">
        <v>0.99</v>
      </c>
      <c r="E40" s="52">
        <v>0.99</v>
      </c>
      <c r="F40" s="52">
        <v>1</v>
      </c>
      <c r="G40" s="52">
        <v>1</v>
      </c>
      <c r="H40" s="52">
        <v>1</v>
      </c>
    </row>
    <row r="41" spans="1:8" x14ac:dyDescent="0.25">
      <c r="A41" s="52" t="s">
        <v>276</v>
      </c>
      <c r="B41" s="14" t="s">
        <v>248</v>
      </c>
      <c r="C41" s="14">
        <v>0.98</v>
      </c>
      <c r="D41" s="14">
        <v>0.98</v>
      </c>
      <c r="E41" s="14">
        <v>0.98</v>
      </c>
      <c r="F41" s="14">
        <v>0.99</v>
      </c>
      <c r="G41" s="14">
        <v>0.99</v>
      </c>
      <c r="H41" s="14">
        <v>1</v>
      </c>
    </row>
    <row r="42" spans="1:8" x14ac:dyDescent="0.25">
      <c r="A42" s="52" t="s">
        <v>276</v>
      </c>
      <c r="B42" s="14" t="s">
        <v>249</v>
      </c>
      <c r="C42" s="14">
        <v>0.99</v>
      </c>
      <c r="D42" s="14">
        <v>0.98</v>
      </c>
      <c r="E42" s="14">
        <v>0.98</v>
      </c>
      <c r="F42" s="14">
        <v>0.99</v>
      </c>
      <c r="G42" s="14">
        <v>0.99</v>
      </c>
      <c r="H42" s="14">
        <v>1</v>
      </c>
    </row>
    <row r="43" spans="1:8" x14ac:dyDescent="0.25">
      <c r="A43" s="30" t="s">
        <v>277</v>
      </c>
      <c r="B43" s="30" t="s">
        <v>247</v>
      </c>
      <c r="C43" s="30">
        <v>1</v>
      </c>
      <c r="D43" s="30">
        <v>0.99</v>
      </c>
      <c r="E43" s="30">
        <v>0.99</v>
      </c>
      <c r="F43" s="30">
        <v>1</v>
      </c>
      <c r="G43" s="30">
        <v>1</v>
      </c>
      <c r="H43" s="30">
        <v>1</v>
      </c>
    </row>
    <row r="44" spans="1:8" x14ac:dyDescent="0.25">
      <c r="A44" s="30" t="s">
        <v>277</v>
      </c>
      <c r="B44" s="30" t="s">
        <v>248</v>
      </c>
      <c r="C44" s="30">
        <v>1</v>
      </c>
      <c r="D44" s="30">
        <v>1</v>
      </c>
      <c r="E44" s="30">
        <v>1</v>
      </c>
      <c r="F44" s="30">
        <v>1</v>
      </c>
      <c r="G44" s="30">
        <v>1</v>
      </c>
      <c r="H44" s="30">
        <v>1</v>
      </c>
    </row>
    <row r="45" spans="1:8" ht="15.75" thickBot="1" x14ac:dyDescent="0.3">
      <c r="A45" s="31" t="s">
        <v>277</v>
      </c>
      <c r="B45" s="31" t="s">
        <v>249</v>
      </c>
      <c r="C45" s="31">
        <v>1</v>
      </c>
      <c r="D45" s="31">
        <v>0.99</v>
      </c>
      <c r="E45" s="31">
        <v>0.99</v>
      </c>
      <c r="F45" s="31">
        <v>1</v>
      </c>
      <c r="G45" s="31">
        <v>1</v>
      </c>
      <c r="H45" s="31">
        <v>1</v>
      </c>
    </row>
    <row r="47" spans="1:8" x14ac:dyDescent="0.25">
      <c r="G47" t="s">
        <v>278</v>
      </c>
      <c r="H47">
        <f>MEDIAN($C$4:$H$45)</f>
        <v>0.97</v>
      </c>
    </row>
    <row r="48" spans="1:8" x14ac:dyDescent="0.25">
      <c r="G48" t="s">
        <v>279</v>
      </c>
      <c r="H48">
        <f>AVERAGE($C$4:$H$45)</f>
        <v>0.9401984126984132</v>
      </c>
    </row>
    <row r="49" spans="7:8" x14ac:dyDescent="0.25">
      <c r="G49" t="s">
        <v>280</v>
      </c>
      <c r="H49">
        <f>MIN($C$4:$H$45)</f>
        <v>0.63</v>
      </c>
    </row>
    <row r="50" spans="7:8" x14ac:dyDescent="0.25">
      <c r="G50" t="s">
        <v>281</v>
      </c>
      <c r="H50">
        <f>MAX($C$4:$H$45)</f>
        <v>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2102DB-D0E7-4942-9CA6-2CC05A9025C5}">
  <dimension ref="A1:H45"/>
  <sheetViews>
    <sheetView topLeftCell="A19" workbookViewId="0">
      <selection activeCell="D40" sqref="D40:E49"/>
    </sheetView>
  </sheetViews>
  <sheetFormatPr defaultColWidth="15.5703125" defaultRowHeight="15" x14ac:dyDescent="0.25"/>
  <cols>
    <col min="3" max="8" width="10.85546875" customWidth="1"/>
  </cols>
  <sheetData>
    <row r="1" spans="1:8" ht="15.75" x14ac:dyDescent="0.25">
      <c r="A1" s="5" t="s">
        <v>265</v>
      </c>
    </row>
    <row r="2" spans="1:8" ht="15.75" thickBot="1" x14ac:dyDescent="0.3"/>
    <row r="3" spans="1:8" ht="15.75" thickBot="1" x14ac:dyDescent="0.3">
      <c r="A3" s="12" t="s">
        <v>238</v>
      </c>
      <c r="B3" s="12" t="s">
        <v>239</v>
      </c>
      <c r="C3" s="13" t="s">
        <v>240</v>
      </c>
      <c r="D3" s="13" t="s">
        <v>241</v>
      </c>
      <c r="E3" s="13" t="s">
        <v>242</v>
      </c>
      <c r="F3" s="13" t="s">
        <v>243</v>
      </c>
      <c r="G3" s="13" t="s">
        <v>244</v>
      </c>
      <c r="H3" s="13" t="s">
        <v>245</v>
      </c>
    </row>
    <row r="4" spans="1:8" x14ac:dyDescent="0.25">
      <c r="A4" s="14" t="s">
        <v>246</v>
      </c>
      <c r="B4" s="14" t="s">
        <v>247</v>
      </c>
      <c r="C4" s="14">
        <v>1540</v>
      </c>
      <c r="D4" s="14">
        <v>2010</v>
      </c>
      <c r="E4" s="14">
        <v>2704</v>
      </c>
      <c r="F4" s="14">
        <v>1060</v>
      </c>
      <c r="G4" s="14">
        <v>2030</v>
      </c>
      <c r="H4" s="14">
        <v>1478</v>
      </c>
    </row>
    <row r="5" spans="1:8" x14ac:dyDescent="0.25">
      <c r="A5" s="14" t="s">
        <v>246</v>
      </c>
      <c r="B5" s="14" t="s">
        <v>248</v>
      </c>
      <c r="C5" s="14">
        <v>1500</v>
      </c>
      <c r="D5" s="14">
        <v>2088</v>
      </c>
      <c r="E5" s="14">
        <v>3017</v>
      </c>
      <c r="F5" s="14">
        <v>1248</v>
      </c>
      <c r="G5" s="14">
        <v>2377</v>
      </c>
      <c r="H5" s="14">
        <v>1705</v>
      </c>
    </row>
    <row r="6" spans="1:8" x14ac:dyDescent="0.25">
      <c r="A6" s="14" t="s">
        <v>246</v>
      </c>
      <c r="B6" s="14" t="s">
        <v>249</v>
      </c>
      <c r="C6" s="14">
        <v>1619</v>
      </c>
      <c r="D6" s="14">
        <v>2173</v>
      </c>
      <c r="E6" s="14">
        <v>2936</v>
      </c>
      <c r="F6" s="14">
        <v>1162</v>
      </c>
      <c r="G6" s="14">
        <v>2201</v>
      </c>
      <c r="H6" s="14">
        <v>1591</v>
      </c>
    </row>
    <row r="7" spans="1:8" x14ac:dyDescent="0.25">
      <c r="A7" s="14" t="s">
        <v>250</v>
      </c>
      <c r="B7" s="14" t="s">
        <v>247</v>
      </c>
      <c r="C7" s="14">
        <v>59</v>
      </c>
      <c r="D7" s="14">
        <v>60</v>
      </c>
      <c r="E7" s="14">
        <v>74</v>
      </c>
      <c r="F7" s="14">
        <v>47</v>
      </c>
      <c r="G7" s="14">
        <v>59</v>
      </c>
      <c r="H7" s="14">
        <v>50</v>
      </c>
    </row>
    <row r="8" spans="1:8" x14ac:dyDescent="0.25">
      <c r="A8" s="14" t="s">
        <v>250</v>
      </c>
      <c r="B8" s="14" t="s">
        <v>248</v>
      </c>
      <c r="C8" s="14">
        <v>164</v>
      </c>
      <c r="D8" s="14">
        <v>170</v>
      </c>
      <c r="E8" s="14">
        <v>164</v>
      </c>
      <c r="F8" s="14">
        <v>44</v>
      </c>
      <c r="G8" s="14">
        <v>56</v>
      </c>
      <c r="H8" s="14">
        <v>48</v>
      </c>
    </row>
    <row r="9" spans="1:8" x14ac:dyDescent="0.25">
      <c r="A9" s="14" t="s">
        <v>250</v>
      </c>
      <c r="B9" s="14" t="s">
        <v>249</v>
      </c>
      <c r="C9" s="14">
        <v>73</v>
      </c>
      <c r="D9" s="14">
        <v>72</v>
      </c>
      <c r="E9" s="14">
        <v>85</v>
      </c>
      <c r="F9" s="14">
        <v>49</v>
      </c>
      <c r="G9" s="14">
        <v>68</v>
      </c>
      <c r="H9" s="14">
        <v>43</v>
      </c>
    </row>
    <row r="10" spans="1:8" x14ac:dyDescent="0.25">
      <c r="A10" s="14" t="s">
        <v>251</v>
      </c>
      <c r="B10" s="14" t="s">
        <v>247</v>
      </c>
      <c r="C10" s="14">
        <v>90</v>
      </c>
      <c r="D10" s="14">
        <v>16</v>
      </c>
      <c r="E10" s="14">
        <v>18</v>
      </c>
      <c r="F10" s="14">
        <v>7</v>
      </c>
      <c r="G10" s="14">
        <v>7</v>
      </c>
      <c r="H10" s="14">
        <v>8</v>
      </c>
    </row>
    <row r="11" spans="1:8" x14ac:dyDescent="0.25">
      <c r="A11" s="14" t="s">
        <v>251</v>
      </c>
      <c r="B11" s="14" t="s">
        <v>248</v>
      </c>
      <c r="C11" s="14">
        <v>16</v>
      </c>
      <c r="D11" s="14">
        <v>15</v>
      </c>
      <c r="E11" s="14">
        <v>14</v>
      </c>
      <c r="F11" s="14">
        <v>5</v>
      </c>
      <c r="G11" s="14">
        <v>8</v>
      </c>
      <c r="H11" s="14">
        <v>7</v>
      </c>
    </row>
    <row r="12" spans="1:8" x14ac:dyDescent="0.25">
      <c r="A12" s="14" t="s">
        <v>251</v>
      </c>
      <c r="B12" s="14" t="s">
        <v>249</v>
      </c>
      <c r="C12" s="14">
        <v>19</v>
      </c>
      <c r="D12" s="14">
        <v>16</v>
      </c>
      <c r="E12" s="14">
        <v>15</v>
      </c>
      <c r="F12" s="14">
        <v>9</v>
      </c>
      <c r="G12" s="14">
        <v>8</v>
      </c>
      <c r="H12" s="14">
        <v>5</v>
      </c>
    </row>
    <row r="13" spans="1:8" x14ac:dyDescent="0.25">
      <c r="A13" s="14" t="s">
        <v>252</v>
      </c>
      <c r="B13" s="14" t="s">
        <v>247</v>
      </c>
      <c r="C13" s="14">
        <v>131</v>
      </c>
      <c r="D13" s="14">
        <v>169</v>
      </c>
      <c r="E13" s="14">
        <v>268</v>
      </c>
      <c r="F13" s="14">
        <v>84</v>
      </c>
      <c r="G13" s="14">
        <v>193</v>
      </c>
      <c r="H13" s="14">
        <v>149</v>
      </c>
    </row>
    <row r="14" spans="1:8" x14ac:dyDescent="0.25">
      <c r="A14" s="14" t="s">
        <v>252</v>
      </c>
      <c r="B14" s="14" t="s">
        <v>248</v>
      </c>
      <c r="C14" s="14">
        <v>207</v>
      </c>
      <c r="D14" s="14">
        <v>294</v>
      </c>
      <c r="E14" s="14">
        <v>445</v>
      </c>
      <c r="F14" s="14">
        <v>167</v>
      </c>
      <c r="G14" s="14">
        <v>344</v>
      </c>
      <c r="H14" s="14">
        <v>295</v>
      </c>
    </row>
    <row r="15" spans="1:8" x14ac:dyDescent="0.25">
      <c r="A15" s="14" t="s">
        <v>252</v>
      </c>
      <c r="B15" s="14" t="s">
        <v>249</v>
      </c>
      <c r="C15" s="14">
        <v>205</v>
      </c>
      <c r="D15" s="14">
        <v>301</v>
      </c>
      <c r="E15" s="14">
        <v>428</v>
      </c>
      <c r="F15" s="14">
        <v>154</v>
      </c>
      <c r="G15" s="14">
        <v>329</v>
      </c>
      <c r="H15" s="14">
        <v>243</v>
      </c>
    </row>
    <row r="16" spans="1:8" x14ac:dyDescent="0.25">
      <c r="A16" s="14" t="s">
        <v>253</v>
      </c>
      <c r="B16" s="14" t="s">
        <v>247</v>
      </c>
      <c r="C16" s="14">
        <v>13</v>
      </c>
      <c r="D16" s="14">
        <v>19</v>
      </c>
      <c r="E16" s="14">
        <v>23</v>
      </c>
      <c r="F16" s="14">
        <v>12</v>
      </c>
      <c r="G16" s="14">
        <v>14</v>
      </c>
      <c r="H16" s="14">
        <v>10</v>
      </c>
    </row>
    <row r="17" spans="1:8" x14ac:dyDescent="0.25">
      <c r="A17" s="14" t="s">
        <v>253</v>
      </c>
      <c r="B17" s="14" t="s">
        <v>248</v>
      </c>
      <c r="C17" s="14">
        <v>17</v>
      </c>
      <c r="D17" s="14">
        <v>23</v>
      </c>
      <c r="E17" s="14">
        <v>29</v>
      </c>
      <c r="F17" s="14">
        <v>12</v>
      </c>
      <c r="G17" s="14">
        <v>20</v>
      </c>
      <c r="H17" s="14">
        <v>24</v>
      </c>
    </row>
    <row r="18" spans="1:8" x14ac:dyDescent="0.25">
      <c r="A18" s="14" t="s">
        <v>253</v>
      </c>
      <c r="B18" s="14" t="s">
        <v>249</v>
      </c>
      <c r="C18" s="14">
        <v>19</v>
      </c>
      <c r="D18" s="14">
        <v>23</v>
      </c>
      <c r="E18" s="14">
        <v>38</v>
      </c>
      <c r="F18" s="14">
        <v>6</v>
      </c>
      <c r="G18" s="14">
        <v>25</v>
      </c>
      <c r="H18" s="14">
        <v>25</v>
      </c>
    </row>
    <row r="19" spans="1:8" x14ac:dyDescent="0.25">
      <c r="A19" s="14" t="s">
        <v>254</v>
      </c>
      <c r="B19" s="14" t="s">
        <v>247</v>
      </c>
      <c r="C19" s="14">
        <v>22</v>
      </c>
      <c r="D19" s="14">
        <v>30</v>
      </c>
      <c r="E19" s="14">
        <v>30</v>
      </c>
      <c r="F19" s="14">
        <v>14</v>
      </c>
      <c r="G19" s="14">
        <v>16</v>
      </c>
      <c r="H19" s="14">
        <v>16</v>
      </c>
    </row>
    <row r="20" spans="1:8" x14ac:dyDescent="0.25">
      <c r="A20" s="14" t="s">
        <v>254</v>
      </c>
      <c r="B20" s="14" t="s">
        <v>248</v>
      </c>
      <c r="C20" s="14">
        <v>37</v>
      </c>
      <c r="D20" s="14">
        <v>46</v>
      </c>
      <c r="E20" s="14">
        <v>69</v>
      </c>
      <c r="F20" s="14">
        <v>19</v>
      </c>
      <c r="G20" s="14">
        <v>52</v>
      </c>
      <c r="H20" s="14">
        <v>47</v>
      </c>
    </row>
    <row r="21" spans="1:8" x14ac:dyDescent="0.25">
      <c r="A21" s="14" t="s">
        <v>254</v>
      </c>
      <c r="B21" s="14" t="s">
        <v>249</v>
      </c>
      <c r="C21" s="14">
        <v>36</v>
      </c>
      <c r="D21" s="14">
        <v>57</v>
      </c>
      <c r="E21" s="14">
        <v>74</v>
      </c>
      <c r="F21" s="14">
        <v>41</v>
      </c>
      <c r="G21" s="14">
        <v>56</v>
      </c>
      <c r="H21" s="14">
        <v>47</v>
      </c>
    </row>
    <row r="22" spans="1:8" x14ac:dyDescent="0.25">
      <c r="A22" s="14" t="s">
        <v>255</v>
      </c>
      <c r="B22" s="14" t="s">
        <v>247</v>
      </c>
      <c r="C22" s="14">
        <v>83</v>
      </c>
      <c r="D22" s="14">
        <v>110</v>
      </c>
      <c r="E22" s="14">
        <v>276</v>
      </c>
      <c r="F22" s="14">
        <v>71</v>
      </c>
      <c r="G22" s="14">
        <v>241</v>
      </c>
      <c r="H22" s="14">
        <v>232</v>
      </c>
    </row>
    <row r="23" spans="1:8" x14ac:dyDescent="0.25">
      <c r="A23" s="14" t="s">
        <v>255</v>
      </c>
      <c r="B23" s="14" t="s">
        <v>248</v>
      </c>
      <c r="C23" s="14">
        <v>77</v>
      </c>
      <c r="D23" s="14">
        <v>103</v>
      </c>
      <c r="E23" s="14">
        <v>162</v>
      </c>
      <c r="F23" s="14">
        <v>72</v>
      </c>
      <c r="G23" s="14">
        <v>141</v>
      </c>
      <c r="H23" s="14">
        <v>99</v>
      </c>
    </row>
    <row r="24" spans="1:8" x14ac:dyDescent="0.25">
      <c r="A24" s="14" t="s">
        <v>255</v>
      </c>
      <c r="B24" s="14" t="s">
        <v>249</v>
      </c>
      <c r="C24" s="14">
        <v>84</v>
      </c>
      <c r="D24" s="14">
        <v>108</v>
      </c>
      <c r="E24" s="14">
        <v>579</v>
      </c>
      <c r="F24" s="14">
        <v>68</v>
      </c>
      <c r="G24" s="14">
        <v>579</v>
      </c>
      <c r="H24" s="14">
        <v>569</v>
      </c>
    </row>
    <row r="25" spans="1:8" x14ac:dyDescent="0.25">
      <c r="A25" s="14" t="s">
        <v>256</v>
      </c>
      <c r="B25" s="14" t="s">
        <v>247</v>
      </c>
      <c r="C25" s="14">
        <v>86</v>
      </c>
      <c r="D25" s="14">
        <v>112</v>
      </c>
      <c r="E25" s="14">
        <v>129</v>
      </c>
      <c r="F25" s="14">
        <v>66</v>
      </c>
      <c r="G25" s="14">
        <v>77</v>
      </c>
      <c r="H25" s="14">
        <v>51</v>
      </c>
    </row>
    <row r="26" spans="1:8" x14ac:dyDescent="0.25">
      <c r="A26" s="14" t="s">
        <v>256</v>
      </c>
      <c r="B26" s="14" t="s">
        <v>248</v>
      </c>
      <c r="C26" s="14">
        <v>58</v>
      </c>
      <c r="D26" s="14">
        <v>58</v>
      </c>
      <c r="E26" s="14">
        <v>71</v>
      </c>
      <c r="F26" s="14">
        <v>32</v>
      </c>
      <c r="G26" s="14">
        <v>51</v>
      </c>
      <c r="H26" s="14">
        <v>29</v>
      </c>
    </row>
    <row r="27" spans="1:8" x14ac:dyDescent="0.25">
      <c r="A27" s="14" t="s">
        <v>256</v>
      </c>
      <c r="B27" s="14" t="s">
        <v>249</v>
      </c>
      <c r="C27" s="14">
        <v>56</v>
      </c>
      <c r="D27" s="14">
        <v>60</v>
      </c>
      <c r="E27" s="14">
        <v>81</v>
      </c>
      <c r="F27" s="14">
        <v>40</v>
      </c>
      <c r="G27" s="14">
        <v>73</v>
      </c>
      <c r="H27" s="14">
        <v>49</v>
      </c>
    </row>
    <row r="28" spans="1:8" x14ac:dyDescent="0.25">
      <c r="A28" s="14" t="s">
        <v>257</v>
      </c>
      <c r="B28" s="14" t="s">
        <v>247</v>
      </c>
      <c r="C28" s="14">
        <v>1</v>
      </c>
      <c r="D28" s="14">
        <v>2</v>
      </c>
      <c r="E28" s="14">
        <v>4</v>
      </c>
      <c r="F28" s="14">
        <v>3</v>
      </c>
      <c r="G28" s="14">
        <v>5</v>
      </c>
      <c r="H28" s="14">
        <v>2</v>
      </c>
    </row>
    <row r="29" spans="1:8" x14ac:dyDescent="0.25">
      <c r="A29" s="14" t="s">
        <v>257</v>
      </c>
      <c r="B29" s="14" t="s">
        <v>248</v>
      </c>
      <c r="C29" s="14">
        <v>3</v>
      </c>
      <c r="D29" s="14">
        <v>12</v>
      </c>
      <c r="E29" s="14">
        <v>14</v>
      </c>
      <c r="F29" s="14">
        <v>9</v>
      </c>
      <c r="G29" s="14">
        <v>11</v>
      </c>
      <c r="H29" s="14">
        <v>2</v>
      </c>
    </row>
    <row r="30" spans="1:8" x14ac:dyDescent="0.25">
      <c r="A30" s="14" t="s">
        <v>257</v>
      </c>
      <c r="B30" s="14" t="s">
        <v>249</v>
      </c>
      <c r="C30" s="14">
        <v>5</v>
      </c>
      <c r="D30" s="14">
        <v>6</v>
      </c>
      <c r="E30" s="14">
        <v>8</v>
      </c>
      <c r="F30" s="14">
        <v>1</v>
      </c>
      <c r="G30" s="14">
        <v>5</v>
      </c>
      <c r="H30" s="14">
        <v>4</v>
      </c>
    </row>
    <row r="31" spans="1:8" x14ac:dyDescent="0.25">
      <c r="A31" s="14" t="s">
        <v>258</v>
      </c>
      <c r="B31" s="14" t="s">
        <v>247</v>
      </c>
      <c r="C31" s="14">
        <v>393</v>
      </c>
      <c r="D31" s="14">
        <v>512</v>
      </c>
      <c r="E31" s="14">
        <v>637</v>
      </c>
      <c r="F31" s="14">
        <v>303</v>
      </c>
      <c r="G31" s="14">
        <v>462</v>
      </c>
      <c r="H31" s="14">
        <v>311</v>
      </c>
    </row>
    <row r="32" spans="1:8" x14ac:dyDescent="0.25">
      <c r="A32" s="14" t="s">
        <v>258</v>
      </c>
      <c r="B32" s="14" t="s">
        <v>248</v>
      </c>
      <c r="C32" s="14">
        <v>338</v>
      </c>
      <c r="D32" s="14">
        <v>413</v>
      </c>
      <c r="E32" s="14">
        <v>523</v>
      </c>
      <c r="F32" s="14">
        <v>301</v>
      </c>
      <c r="G32" s="14">
        <v>426</v>
      </c>
      <c r="H32" s="14">
        <v>286</v>
      </c>
    </row>
    <row r="33" spans="1:8" x14ac:dyDescent="0.25">
      <c r="A33" s="14" t="s">
        <v>258</v>
      </c>
      <c r="B33" s="14" t="s">
        <v>249</v>
      </c>
      <c r="C33" s="14">
        <v>356</v>
      </c>
      <c r="D33" s="14">
        <v>448</v>
      </c>
      <c r="E33" s="14">
        <v>534</v>
      </c>
      <c r="F33" s="14">
        <v>270</v>
      </c>
      <c r="G33" s="14">
        <v>390</v>
      </c>
      <c r="H33" s="14">
        <v>268</v>
      </c>
    </row>
    <row r="34" spans="1:8" x14ac:dyDescent="0.25">
      <c r="A34" s="14" t="s">
        <v>259</v>
      </c>
      <c r="B34" s="14" t="s">
        <v>247</v>
      </c>
      <c r="C34" s="14">
        <v>11</v>
      </c>
      <c r="D34" s="14">
        <v>21</v>
      </c>
      <c r="E34" s="14">
        <v>43</v>
      </c>
      <c r="F34" s="14">
        <v>12</v>
      </c>
      <c r="G34" s="14">
        <v>44</v>
      </c>
      <c r="H34" s="14">
        <v>38</v>
      </c>
    </row>
    <row r="35" spans="1:8" x14ac:dyDescent="0.25">
      <c r="A35" s="14" t="s">
        <v>259</v>
      </c>
      <c r="B35" s="14" t="s">
        <v>248</v>
      </c>
      <c r="C35" s="14">
        <v>18</v>
      </c>
      <c r="D35" s="14">
        <v>35</v>
      </c>
      <c r="E35" s="14">
        <v>57</v>
      </c>
      <c r="F35" s="14">
        <v>27</v>
      </c>
      <c r="G35" s="14">
        <v>51</v>
      </c>
      <c r="H35" s="14">
        <v>38</v>
      </c>
    </row>
    <row r="36" spans="1:8" x14ac:dyDescent="0.25">
      <c r="A36" s="14" t="s">
        <v>259</v>
      </c>
      <c r="B36" s="14" t="s">
        <v>249</v>
      </c>
      <c r="C36" s="14">
        <v>23</v>
      </c>
      <c r="D36" s="14">
        <v>39</v>
      </c>
      <c r="E36" s="14">
        <v>66</v>
      </c>
      <c r="F36" s="14">
        <v>26</v>
      </c>
      <c r="G36" s="14">
        <v>49</v>
      </c>
      <c r="H36" s="14">
        <v>39</v>
      </c>
    </row>
    <row r="37" spans="1:8" s="26" customFormat="1" x14ac:dyDescent="0.25">
      <c r="A37" s="30" t="s">
        <v>260</v>
      </c>
      <c r="B37" s="30" t="s">
        <v>247</v>
      </c>
      <c r="C37" s="30">
        <v>1297</v>
      </c>
      <c r="D37" s="30">
        <v>1403</v>
      </c>
      <c r="E37" s="30">
        <v>1624</v>
      </c>
      <c r="F37" s="30">
        <v>858</v>
      </c>
      <c r="G37" s="30">
        <v>1161</v>
      </c>
      <c r="H37" s="30">
        <v>869</v>
      </c>
    </row>
    <row r="38" spans="1:8" s="26" customFormat="1" x14ac:dyDescent="0.25">
      <c r="A38" s="30" t="s">
        <v>260</v>
      </c>
      <c r="B38" s="30" t="s">
        <v>248</v>
      </c>
      <c r="C38" s="30">
        <v>1564</v>
      </c>
      <c r="D38" s="30">
        <v>1801</v>
      </c>
      <c r="E38" s="30">
        <v>2196</v>
      </c>
      <c r="F38" s="30">
        <v>1219</v>
      </c>
      <c r="G38" s="30">
        <v>1744</v>
      </c>
      <c r="H38" s="30">
        <v>1303</v>
      </c>
    </row>
    <row r="39" spans="1:8" s="48" customFormat="1" x14ac:dyDescent="0.25">
      <c r="A39" s="51" t="s">
        <v>260</v>
      </c>
      <c r="B39" s="51" t="s">
        <v>249</v>
      </c>
      <c r="C39" s="51">
        <v>1668</v>
      </c>
      <c r="D39" s="51">
        <v>1978</v>
      </c>
      <c r="E39" s="51">
        <v>2350</v>
      </c>
      <c r="F39" s="51">
        <v>1312</v>
      </c>
      <c r="G39" s="51">
        <v>1822</v>
      </c>
      <c r="H39" s="51">
        <v>1346</v>
      </c>
    </row>
    <row r="40" spans="1:8" s="44" customFormat="1" x14ac:dyDescent="0.25">
      <c r="A40" s="52" t="s">
        <v>276</v>
      </c>
      <c r="B40" s="52" t="s">
        <v>247</v>
      </c>
      <c r="C40" s="51">
        <v>119</v>
      </c>
      <c r="D40" s="51">
        <v>234</v>
      </c>
      <c r="E40" s="51">
        <v>252</v>
      </c>
      <c r="F40" s="51">
        <v>131</v>
      </c>
      <c r="G40" s="51">
        <v>147</v>
      </c>
      <c r="H40" s="51">
        <v>34</v>
      </c>
    </row>
    <row r="41" spans="1:8" x14ac:dyDescent="0.25">
      <c r="A41" s="52" t="s">
        <v>276</v>
      </c>
      <c r="B41" s="14" t="s">
        <v>248</v>
      </c>
      <c r="C41" s="51">
        <v>129</v>
      </c>
      <c r="D41" s="51">
        <v>223</v>
      </c>
      <c r="E41" s="51">
        <v>244</v>
      </c>
      <c r="F41" s="51">
        <v>128</v>
      </c>
      <c r="G41" s="51">
        <v>147</v>
      </c>
      <c r="H41" s="51">
        <v>33</v>
      </c>
    </row>
    <row r="42" spans="1:8" x14ac:dyDescent="0.25">
      <c r="A42" s="52" t="s">
        <v>276</v>
      </c>
      <c r="B42" s="14" t="s">
        <v>249</v>
      </c>
      <c r="C42" s="51">
        <v>107</v>
      </c>
      <c r="D42" s="51">
        <v>210</v>
      </c>
      <c r="E42" s="51">
        <v>229</v>
      </c>
      <c r="F42" s="51">
        <v>121</v>
      </c>
      <c r="G42" s="51">
        <v>142</v>
      </c>
      <c r="H42" s="51">
        <v>41</v>
      </c>
    </row>
    <row r="43" spans="1:8" x14ac:dyDescent="0.25">
      <c r="A43" s="30" t="s">
        <v>277</v>
      </c>
      <c r="B43" s="30" t="s">
        <v>247</v>
      </c>
      <c r="C43" s="51">
        <v>133</v>
      </c>
      <c r="D43" s="51">
        <v>241</v>
      </c>
      <c r="E43" s="51">
        <v>251</v>
      </c>
      <c r="F43" s="51">
        <v>150</v>
      </c>
      <c r="G43" s="51">
        <v>160</v>
      </c>
      <c r="H43" s="51">
        <v>38</v>
      </c>
    </row>
    <row r="44" spans="1:8" x14ac:dyDescent="0.25">
      <c r="A44" s="30" t="s">
        <v>277</v>
      </c>
      <c r="B44" s="30" t="s">
        <v>248</v>
      </c>
      <c r="C44" s="51">
        <v>139</v>
      </c>
      <c r="D44" s="51">
        <v>213</v>
      </c>
      <c r="E44" s="51">
        <v>220</v>
      </c>
      <c r="F44" s="51">
        <v>110</v>
      </c>
      <c r="G44" s="51">
        <v>129</v>
      </c>
      <c r="H44" s="51">
        <v>41</v>
      </c>
    </row>
    <row r="45" spans="1:8" ht="15.75" thickBot="1" x14ac:dyDescent="0.3">
      <c r="A45" s="31" t="s">
        <v>277</v>
      </c>
      <c r="B45" s="31" t="s">
        <v>249</v>
      </c>
      <c r="C45" s="53">
        <v>100</v>
      </c>
      <c r="D45" s="53">
        <v>168</v>
      </c>
      <c r="E45" s="53">
        <v>178</v>
      </c>
      <c r="F45" s="53">
        <v>96</v>
      </c>
      <c r="G45" s="53">
        <v>106</v>
      </c>
      <c r="H45" s="53">
        <v>2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DEFCD5-E35C-40AA-8400-B74ECCA98337}">
  <dimension ref="A1:E64"/>
  <sheetViews>
    <sheetView topLeftCell="A30" workbookViewId="0">
      <selection activeCell="E52" sqref="E52"/>
    </sheetView>
  </sheetViews>
  <sheetFormatPr defaultRowHeight="15" x14ac:dyDescent="0.25"/>
  <cols>
    <col min="1" max="1" width="10.42578125" bestFit="1" customWidth="1"/>
    <col min="2" max="2" width="17" bestFit="1" customWidth="1"/>
    <col min="3" max="4" width="15.42578125" bestFit="1" customWidth="1"/>
    <col min="5" max="5" width="17" bestFit="1" customWidth="1"/>
  </cols>
  <sheetData>
    <row r="1" spans="1:5" ht="18" x14ac:dyDescent="0.25">
      <c r="A1" s="5" t="s">
        <v>266</v>
      </c>
    </row>
    <row r="2" spans="1:5" ht="15.75" thickBot="1" x14ac:dyDescent="0.3"/>
    <row r="3" spans="1:5" ht="15.75" thickBot="1" x14ac:dyDescent="0.3">
      <c r="A3" s="12" t="s">
        <v>238</v>
      </c>
      <c r="B3" s="12" t="s">
        <v>261</v>
      </c>
      <c r="C3" s="13" t="s">
        <v>262</v>
      </c>
      <c r="D3" s="13" t="s">
        <v>263</v>
      </c>
      <c r="E3" s="13" t="s">
        <v>264</v>
      </c>
    </row>
    <row r="4" spans="1:5" x14ac:dyDescent="0.25">
      <c r="A4" s="15" t="s">
        <v>246</v>
      </c>
      <c r="B4" s="16">
        <v>36</v>
      </c>
      <c r="C4" s="17">
        <v>0.93</v>
      </c>
      <c r="D4" s="17">
        <v>0.92</v>
      </c>
      <c r="E4" s="17">
        <v>0.86</v>
      </c>
    </row>
    <row r="5" spans="1:5" x14ac:dyDescent="0.25">
      <c r="A5" s="18" t="s">
        <v>246</v>
      </c>
      <c r="B5" s="16">
        <v>54</v>
      </c>
      <c r="C5" s="17">
        <v>0.94</v>
      </c>
      <c r="D5" s="17">
        <v>0.93</v>
      </c>
      <c r="E5" s="17">
        <v>0.87</v>
      </c>
    </row>
    <row r="6" spans="1:5" x14ac:dyDescent="0.25">
      <c r="A6" s="18" t="s">
        <v>246</v>
      </c>
      <c r="B6" s="16">
        <v>72</v>
      </c>
      <c r="C6" s="17">
        <v>0.94</v>
      </c>
      <c r="D6" s="17">
        <v>0.94</v>
      </c>
      <c r="E6" s="17">
        <v>0.89</v>
      </c>
    </row>
    <row r="7" spans="1:5" x14ac:dyDescent="0.25">
      <c r="A7" s="18" t="s">
        <v>246</v>
      </c>
      <c r="B7" s="16">
        <v>101</v>
      </c>
      <c r="C7" s="17">
        <v>0.94</v>
      </c>
      <c r="D7" s="17">
        <v>0.94</v>
      </c>
      <c r="E7" s="17">
        <v>0.9</v>
      </c>
    </row>
    <row r="8" spans="1:5" x14ac:dyDescent="0.25">
      <c r="A8" s="18" t="s">
        <v>250</v>
      </c>
      <c r="B8" s="16">
        <v>36</v>
      </c>
      <c r="C8" s="17">
        <v>0.91</v>
      </c>
      <c r="D8" s="17">
        <v>0.93</v>
      </c>
      <c r="E8" s="17">
        <v>0.75</v>
      </c>
    </row>
    <row r="9" spans="1:5" x14ac:dyDescent="0.25">
      <c r="A9" s="18" t="s">
        <v>250</v>
      </c>
      <c r="B9" s="16">
        <v>54</v>
      </c>
      <c r="C9" s="17">
        <v>0.95</v>
      </c>
      <c r="D9" s="17">
        <v>0.94</v>
      </c>
      <c r="E9" s="17">
        <v>0.92</v>
      </c>
    </row>
    <row r="10" spans="1:5" x14ac:dyDescent="0.25">
      <c r="A10" s="18" t="s">
        <v>250</v>
      </c>
      <c r="B10" s="16">
        <v>72</v>
      </c>
      <c r="C10" s="17">
        <v>0.96</v>
      </c>
      <c r="D10" s="17">
        <v>0.95</v>
      </c>
      <c r="E10" s="17">
        <v>0.95</v>
      </c>
    </row>
    <row r="11" spans="1:5" x14ac:dyDescent="0.25">
      <c r="A11" s="18" t="s">
        <v>250</v>
      </c>
      <c r="B11" s="16">
        <v>101</v>
      </c>
      <c r="C11" s="17">
        <v>0.98</v>
      </c>
      <c r="D11" s="17">
        <v>0.96</v>
      </c>
      <c r="E11" s="17">
        <v>0.96</v>
      </c>
    </row>
    <row r="12" spans="1:5" x14ac:dyDescent="0.25">
      <c r="A12" s="18" t="s">
        <v>251</v>
      </c>
      <c r="B12" s="16">
        <v>36</v>
      </c>
      <c r="C12" s="17">
        <v>0.96</v>
      </c>
      <c r="D12" s="17">
        <v>0.95</v>
      </c>
      <c r="E12" s="17">
        <v>0.99</v>
      </c>
    </row>
    <row r="13" spans="1:5" x14ac:dyDescent="0.25">
      <c r="A13" s="18" t="s">
        <v>251</v>
      </c>
      <c r="B13" s="16">
        <v>54</v>
      </c>
      <c r="C13" s="17">
        <v>1</v>
      </c>
      <c r="D13" s="17">
        <v>0.99</v>
      </c>
      <c r="E13" s="17">
        <v>0.99</v>
      </c>
    </row>
    <row r="14" spans="1:5" x14ac:dyDescent="0.25">
      <c r="A14" s="18" t="s">
        <v>251</v>
      </c>
      <c r="B14" s="16">
        <v>72</v>
      </c>
      <c r="C14" s="17">
        <v>1</v>
      </c>
      <c r="D14" s="17">
        <v>1</v>
      </c>
      <c r="E14" s="17">
        <v>1</v>
      </c>
    </row>
    <row r="15" spans="1:5" x14ac:dyDescent="0.25">
      <c r="A15" s="18" t="s">
        <v>251</v>
      </c>
      <c r="B15" s="16">
        <v>101</v>
      </c>
      <c r="C15" s="17">
        <v>1</v>
      </c>
      <c r="D15" s="17">
        <v>1</v>
      </c>
      <c r="E15" s="17">
        <v>1</v>
      </c>
    </row>
    <row r="16" spans="1:5" x14ac:dyDescent="0.25">
      <c r="A16" s="18" t="s">
        <v>252</v>
      </c>
      <c r="B16" s="16">
        <v>36</v>
      </c>
      <c r="C16" s="17">
        <v>0.65</v>
      </c>
      <c r="D16" s="17">
        <v>0.65</v>
      </c>
      <c r="E16" s="17">
        <v>0.5</v>
      </c>
    </row>
    <row r="17" spans="1:5" x14ac:dyDescent="0.25">
      <c r="A17" s="18" t="s">
        <v>252</v>
      </c>
      <c r="B17" s="16">
        <v>54</v>
      </c>
      <c r="C17" s="17">
        <v>0.67</v>
      </c>
      <c r="D17" s="17">
        <v>0.63</v>
      </c>
      <c r="E17" s="17">
        <v>0.49</v>
      </c>
    </row>
    <row r="18" spans="1:5" x14ac:dyDescent="0.25">
      <c r="A18" s="18" t="s">
        <v>252</v>
      </c>
      <c r="B18" s="16">
        <v>72</v>
      </c>
      <c r="C18" s="17">
        <v>0.79</v>
      </c>
      <c r="D18" s="17">
        <v>0.71</v>
      </c>
      <c r="E18" s="17">
        <v>0.49</v>
      </c>
    </row>
    <row r="19" spans="1:5" x14ac:dyDescent="0.25">
      <c r="A19" s="18" t="s">
        <v>252</v>
      </c>
      <c r="B19" s="16">
        <v>101</v>
      </c>
      <c r="C19" s="17">
        <v>0.8</v>
      </c>
      <c r="D19" s="17">
        <v>0.81</v>
      </c>
      <c r="E19" s="17">
        <v>0.65</v>
      </c>
    </row>
    <row r="20" spans="1:5" x14ac:dyDescent="0.25">
      <c r="A20" s="18" t="s">
        <v>253</v>
      </c>
      <c r="B20" s="16">
        <v>36</v>
      </c>
      <c r="C20" s="17">
        <v>0.98</v>
      </c>
      <c r="D20" s="17">
        <v>0.97</v>
      </c>
      <c r="E20" s="17">
        <v>0.98</v>
      </c>
    </row>
    <row r="21" spans="1:5" x14ac:dyDescent="0.25">
      <c r="A21" s="18" t="s">
        <v>253</v>
      </c>
      <c r="B21" s="16">
        <v>54</v>
      </c>
      <c r="C21" s="17">
        <v>0.98</v>
      </c>
      <c r="D21" s="17">
        <v>0.99</v>
      </c>
      <c r="E21" s="17">
        <v>0.99</v>
      </c>
    </row>
    <row r="22" spans="1:5" x14ac:dyDescent="0.25">
      <c r="A22" s="18" t="s">
        <v>253</v>
      </c>
      <c r="B22" s="16">
        <v>72</v>
      </c>
      <c r="C22" s="17">
        <v>0.87</v>
      </c>
      <c r="D22" s="17">
        <v>0.9</v>
      </c>
      <c r="E22" s="17">
        <v>0.88</v>
      </c>
    </row>
    <row r="23" spans="1:5" x14ac:dyDescent="0.25">
      <c r="A23" s="18" t="s">
        <v>253</v>
      </c>
      <c r="B23" s="16">
        <v>101</v>
      </c>
      <c r="C23" s="17">
        <v>1</v>
      </c>
      <c r="D23" s="17">
        <v>1</v>
      </c>
      <c r="E23" s="17">
        <v>0.99</v>
      </c>
    </row>
    <row r="24" spans="1:5" x14ac:dyDescent="0.25">
      <c r="A24" s="18" t="s">
        <v>254</v>
      </c>
      <c r="B24" s="16">
        <v>36</v>
      </c>
      <c r="C24" s="17">
        <v>0.95</v>
      </c>
      <c r="D24" s="17">
        <v>0.94</v>
      </c>
      <c r="E24" s="17">
        <v>0.97</v>
      </c>
    </row>
    <row r="25" spans="1:5" x14ac:dyDescent="0.25">
      <c r="A25" s="18" t="s">
        <v>254</v>
      </c>
      <c r="B25" s="16">
        <v>54</v>
      </c>
      <c r="C25" s="17">
        <v>0.96</v>
      </c>
      <c r="D25" s="17">
        <v>0.95</v>
      </c>
      <c r="E25" s="17">
        <v>0.97</v>
      </c>
    </row>
    <row r="26" spans="1:5" x14ac:dyDescent="0.25">
      <c r="A26" s="18" t="s">
        <v>254</v>
      </c>
      <c r="B26" s="16">
        <v>72</v>
      </c>
      <c r="C26" s="17">
        <v>0.96</v>
      </c>
      <c r="D26" s="17">
        <v>0.96</v>
      </c>
      <c r="E26" s="17">
        <v>0.98</v>
      </c>
    </row>
    <row r="27" spans="1:5" x14ac:dyDescent="0.25">
      <c r="A27" s="18" t="s">
        <v>254</v>
      </c>
      <c r="B27" s="16">
        <v>101</v>
      </c>
      <c r="C27" s="17">
        <v>0.96</v>
      </c>
      <c r="D27" s="17">
        <v>0.96</v>
      </c>
      <c r="E27" s="17">
        <v>0.98</v>
      </c>
    </row>
    <row r="28" spans="1:5" x14ac:dyDescent="0.25">
      <c r="A28" s="18" t="s">
        <v>255</v>
      </c>
      <c r="B28" s="16">
        <v>36</v>
      </c>
      <c r="C28" s="17">
        <v>0.99</v>
      </c>
      <c r="D28" s="17">
        <v>0.98</v>
      </c>
      <c r="E28" s="17">
        <v>0.95</v>
      </c>
    </row>
    <row r="29" spans="1:5" x14ac:dyDescent="0.25">
      <c r="A29" s="18" t="s">
        <v>255</v>
      </c>
      <c r="B29" s="16">
        <v>54</v>
      </c>
      <c r="C29" s="17">
        <v>0.97</v>
      </c>
      <c r="D29" s="17">
        <v>0.98</v>
      </c>
      <c r="E29" s="17">
        <v>0.94</v>
      </c>
    </row>
    <row r="30" spans="1:5" x14ac:dyDescent="0.25">
      <c r="A30" s="18" t="s">
        <v>255</v>
      </c>
      <c r="B30" s="16">
        <v>72</v>
      </c>
      <c r="C30" s="17">
        <v>0.97</v>
      </c>
      <c r="D30" s="17">
        <v>0.96</v>
      </c>
      <c r="E30" s="17">
        <v>0.95</v>
      </c>
    </row>
    <row r="31" spans="1:5" x14ac:dyDescent="0.25">
      <c r="A31" s="18" t="s">
        <v>255</v>
      </c>
      <c r="B31" s="16">
        <v>101</v>
      </c>
      <c r="C31" s="17">
        <v>0.98</v>
      </c>
      <c r="D31" s="17">
        <v>0.92</v>
      </c>
      <c r="E31" s="17">
        <v>0.84</v>
      </c>
    </row>
    <row r="32" spans="1:5" x14ac:dyDescent="0.25">
      <c r="A32" s="18" t="s">
        <v>256</v>
      </c>
      <c r="B32" s="16">
        <v>36</v>
      </c>
      <c r="C32" s="17">
        <v>1</v>
      </c>
      <c r="D32" s="17">
        <v>1</v>
      </c>
      <c r="E32" s="17">
        <v>0.99</v>
      </c>
    </row>
    <row r="33" spans="1:5" x14ac:dyDescent="0.25">
      <c r="A33" s="18" t="s">
        <v>256</v>
      </c>
      <c r="B33" s="16">
        <v>54</v>
      </c>
      <c r="C33" s="17">
        <v>0.98</v>
      </c>
      <c r="D33" s="17">
        <v>0.95</v>
      </c>
      <c r="E33" s="17">
        <v>0.98</v>
      </c>
    </row>
    <row r="34" spans="1:5" x14ac:dyDescent="0.25">
      <c r="A34" s="18" t="s">
        <v>256</v>
      </c>
      <c r="B34" s="16">
        <v>72</v>
      </c>
      <c r="C34" s="17">
        <v>0.96</v>
      </c>
      <c r="D34" s="17">
        <v>0.97</v>
      </c>
      <c r="E34" s="17">
        <v>0.97</v>
      </c>
    </row>
    <row r="35" spans="1:5" x14ac:dyDescent="0.25">
      <c r="A35" s="18" t="s">
        <v>256</v>
      </c>
      <c r="B35" s="16">
        <v>101</v>
      </c>
      <c r="C35" s="17">
        <v>0.97</v>
      </c>
      <c r="D35" s="17">
        <v>0.95</v>
      </c>
      <c r="E35" s="17">
        <v>0.97</v>
      </c>
    </row>
    <row r="36" spans="1:5" x14ac:dyDescent="0.25">
      <c r="A36" s="18" t="s">
        <v>257</v>
      </c>
      <c r="B36" s="16">
        <v>36</v>
      </c>
      <c r="C36" s="17">
        <v>0.96</v>
      </c>
      <c r="D36" s="17">
        <v>0.98</v>
      </c>
      <c r="E36" s="17">
        <v>0.96</v>
      </c>
    </row>
    <row r="37" spans="1:5" x14ac:dyDescent="0.25">
      <c r="A37" s="18" t="s">
        <v>257</v>
      </c>
      <c r="B37" s="16">
        <v>54</v>
      </c>
      <c r="C37" s="17">
        <v>0.91</v>
      </c>
      <c r="D37" s="17">
        <v>0.96</v>
      </c>
      <c r="E37" s="17">
        <v>0.96</v>
      </c>
    </row>
    <row r="38" spans="1:5" x14ac:dyDescent="0.25">
      <c r="A38" s="18" t="s">
        <v>257</v>
      </c>
      <c r="B38" s="16">
        <v>72</v>
      </c>
      <c r="C38" s="17">
        <v>1</v>
      </c>
      <c r="D38" s="17">
        <v>0.97</v>
      </c>
      <c r="E38" s="17">
        <v>0.99</v>
      </c>
    </row>
    <row r="39" spans="1:5" x14ac:dyDescent="0.25">
      <c r="A39" s="18" t="s">
        <v>257</v>
      </c>
      <c r="B39" s="16">
        <v>101</v>
      </c>
      <c r="C39" s="17">
        <v>0.99</v>
      </c>
      <c r="D39" s="17">
        <v>0.99</v>
      </c>
      <c r="E39" s="17">
        <v>0.99</v>
      </c>
    </row>
    <row r="40" spans="1:5" x14ac:dyDescent="0.25">
      <c r="A40" s="18" t="s">
        <v>258</v>
      </c>
      <c r="B40" s="16">
        <v>36</v>
      </c>
      <c r="C40" s="17">
        <v>0.93</v>
      </c>
      <c r="D40" s="17">
        <v>0.94</v>
      </c>
      <c r="E40" s="17">
        <v>0.89</v>
      </c>
    </row>
    <row r="41" spans="1:5" x14ac:dyDescent="0.25">
      <c r="A41" s="18" t="s">
        <v>258</v>
      </c>
      <c r="B41" s="16">
        <v>54</v>
      </c>
      <c r="C41" s="17">
        <v>0.91</v>
      </c>
      <c r="D41" s="17">
        <v>0.91</v>
      </c>
      <c r="E41" s="17">
        <v>0.86</v>
      </c>
    </row>
    <row r="42" spans="1:5" x14ac:dyDescent="0.25">
      <c r="A42" s="18" t="s">
        <v>258</v>
      </c>
      <c r="B42" s="16">
        <v>72</v>
      </c>
      <c r="C42" s="17">
        <v>0.92</v>
      </c>
      <c r="D42" s="17">
        <v>0.92</v>
      </c>
      <c r="E42" s="17">
        <v>0.88</v>
      </c>
    </row>
    <row r="43" spans="1:5" x14ac:dyDescent="0.25">
      <c r="A43" s="18" t="s">
        <v>258</v>
      </c>
      <c r="B43" s="16">
        <v>101</v>
      </c>
      <c r="C43" s="17">
        <v>0.93</v>
      </c>
      <c r="D43" s="17">
        <v>0.92</v>
      </c>
      <c r="E43" s="17">
        <v>0.9</v>
      </c>
    </row>
    <row r="44" spans="1:5" x14ac:dyDescent="0.25">
      <c r="A44" s="18" t="s">
        <v>259</v>
      </c>
      <c r="B44" s="16">
        <v>36</v>
      </c>
      <c r="C44" s="17">
        <v>0.98</v>
      </c>
      <c r="D44" s="17">
        <v>0.98</v>
      </c>
      <c r="E44" s="17">
        <v>1</v>
      </c>
    </row>
    <row r="45" spans="1:5" x14ac:dyDescent="0.25">
      <c r="A45" s="18" t="s">
        <v>259</v>
      </c>
      <c r="B45" s="16">
        <v>54</v>
      </c>
      <c r="C45" s="17">
        <v>0.98</v>
      </c>
      <c r="D45" s="17">
        <v>0.98</v>
      </c>
      <c r="E45" s="17">
        <v>1</v>
      </c>
    </row>
    <row r="46" spans="1:5" x14ac:dyDescent="0.25">
      <c r="A46" s="18" t="s">
        <v>259</v>
      </c>
      <c r="B46" s="16">
        <v>72</v>
      </c>
      <c r="C46" s="17">
        <v>0.98</v>
      </c>
      <c r="D46" s="17">
        <v>0.98</v>
      </c>
      <c r="E46" s="17">
        <v>1</v>
      </c>
    </row>
    <row r="47" spans="1:5" x14ac:dyDescent="0.25">
      <c r="A47" s="18" t="s">
        <v>259</v>
      </c>
      <c r="B47" s="16">
        <v>101</v>
      </c>
      <c r="C47" s="17">
        <v>0.99</v>
      </c>
      <c r="D47" s="17">
        <v>0.99</v>
      </c>
      <c r="E47" s="17">
        <v>1</v>
      </c>
    </row>
    <row r="48" spans="1:5" s="26" customFormat="1" x14ac:dyDescent="0.25">
      <c r="A48" s="32" t="s">
        <v>260</v>
      </c>
      <c r="B48" s="33">
        <v>36</v>
      </c>
      <c r="C48" s="34">
        <v>0.82</v>
      </c>
      <c r="D48" s="34">
        <v>0.77</v>
      </c>
      <c r="E48" s="34">
        <v>0.65</v>
      </c>
    </row>
    <row r="49" spans="1:5" s="26" customFormat="1" x14ac:dyDescent="0.25">
      <c r="A49" s="32" t="s">
        <v>260</v>
      </c>
      <c r="B49" s="33">
        <v>54</v>
      </c>
      <c r="C49" s="34">
        <v>0.85</v>
      </c>
      <c r="D49" s="34">
        <v>0.8</v>
      </c>
      <c r="E49" s="34">
        <v>0.68</v>
      </c>
    </row>
    <row r="50" spans="1:5" s="26" customFormat="1" x14ac:dyDescent="0.25">
      <c r="A50" s="35" t="s">
        <v>260</v>
      </c>
      <c r="B50" s="36">
        <v>72</v>
      </c>
      <c r="C50" s="37">
        <v>0.88</v>
      </c>
      <c r="D50" s="37">
        <v>0.8</v>
      </c>
      <c r="E50" s="37">
        <v>0.69</v>
      </c>
    </row>
    <row r="51" spans="1:5" s="48" customFormat="1" x14ac:dyDescent="0.25">
      <c r="A51" s="35" t="s">
        <v>260</v>
      </c>
      <c r="B51" s="36">
        <v>101</v>
      </c>
      <c r="C51" s="37">
        <v>0.9</v>
      </c>
      <c r="D51" s="37">
        <v>0.83</v>
      </c>
      <c r="E51" s="37">
        <v>0.71</v>
      </c>
    </row>
    <row r="52" spans="1:5" s="44" customFormat="1" x14ac:dyDescent="0.25">
      <c r="A52" s="55" t="s">
        <v>282</v>
      </c>
      <c r="B52" s="56">
        <v>36</v>
      </c>
      <c r="C52" s="57">
        <v>0.98</v>
      </c>
      <c r="D52" s="57">
        <v>0.98</v>
      </c>
      <c r="E52" s="57">
        <v>0.99</v>
      </c>
    </row>
    <row r="53" spans="1:5" x14ac:dyDescent="0.25">
      <c r="A53" s="18" t="s">
        <v>282</v>
      </c>
      <c r="B53" s="16">
        <v>54</v>
      </c>
      <c r="C53" s="17">
        <v>0.98</v>
      </c>
      <c r="D53" s="17">
        <v>0.98</v>
      </c>
      <c r="E53" s="17">
        <v>0.99</v>
      </c>
    </row>
    <row r="54" spans="1:5" x14ac:dyDescent="0.25">
      <c r="A54" s="18" t="s">
        <v>282</v>
      </c>
      <c r="B54" s="16">
        <v>72</v>
      </c>
      <c r="C54" s="17">
        <v>0.99</v>
      </c>
      <c r="D54" s="17">
        <v>0.99</v>
      </c>
      <c r="E54" s="17">
        <v>0.99</v>
      </c>
    </row>
    <row r="55" spans="1:5" x14ac:dyDescent="0.25">
      <c r="A55" s="18" t="s">
        <v>282</v>
      </c>
      <c r="B55" s="16">
        <v>101</v>
      </c>
      <c r="C55" s="17">
        <v>0.99</v>
      </c>
      <c r="D55" s="17">
        <v>0.99</v>
      </c>
      <c r="E55" s="17">
        <v>0.99</v>
      </c>
    </row>
    <row r="56" spans="1:5" s="26" customFormat="1" x14ac:dyDescent="0.25">
      <c r="A56" s="18" t="s">
        <v>283</v>
      </c>
      <c r="B56" s="33">
        <v>36</v>
      </c>
      <c r="C56" s="34">
        <v>0.97</v>
      </c>
      <c r="D56" s="34">
        <v>0.97</v>
      </c>
      <c r="E56" s="34">
        <v>0.97</v>
      </c>
    </row>
    <row r="57" spans="1:5" s="26" customFormat="1" x14ac:dyDescent="0.25">
      <c r="A57" s="18" t="s">
        <v>283</v>
      </c>
      <c r="B57" s="33">
        <v>54</v>
      </c>
      <c r="C57" s="34">
        <v>0.96</v>
      </c>
      <c r="D57" s="34">
        <v>0.97</v>
      </c>
      <c r="E57" s="34">
        <v>0.97</v>
      </c>
    </row>
    <row r="58" spans="1:5" s="26" customFormat="1" x14ac:dyDescent="0.25">
      <c r="A58" s="18" t="s">
        <v>283</v>
      </c>
      <c r="B58" s="36">
        <v>72</v>
      </c>
      <c r="C58" s="37">
        <v>0.97</v>
      </c>
      <c r="D58" s="37">
        <v>0.97</v>
      </c>
      <c r="E58" s="37">
        <v>0.98</v>
      </c>
    </row>
    <row r="59" spans="1:5" s="26" customFormat="1" ht="15.75" thickBot="1" x14ac:dyDescent="0.3">
      <c r="A59" s="54" t="s">
        <v>283</v>
      </c>
      <c r="B59" s="38">
        <v>101</v>
      </c>
      <c r="C59" s="39">
        <v>0.97</v>
      </c>
      <c r="D59" s="39">
        <v>0.97</v>
      </c>
      <c r="E59" s="39">
        <v>0.98</v>
      </c>
    </row>
    <row r="61" spans="1:5" x14ac:dyDescent="0.25">
      <c r="D61" t="s">
        <v>278</v>
      </c>
      <c r="E61" s="17">
        <f>MEDIAN($C$4:$E$59)</f>
        <v>0.96</v>
      </c>
    </row>
    <row r="62" spans="1:5" x14ac:dyDescent="0.25">
      <c r="D62" t="s">
        <v>279</v>
      </c>
      <c r="E62" s="17">
        <f>AVERAGE($C$4:$E$59)</f>
        <v>0.92482142857142857</v>
      </c>
    </row>
    <row r="63" spans="1:5" x14ac:dyDescent="0.25">
      <c r="D63" t="s">
        <v>280</v>
      </c>
      <c r="E63" s="17">
        <f>MIN($C$4:$E$59)</f>
        <v>0.49</v>
      </c>
    </row>
    <row r="64" spans="1:5" x14ac:dyDescent="0.25">
      <c r="D64" t="s">
        <v>281</v>
      </c>
      <c r="E64" s="17">
        <f>MAX($C$4:$E$59)</f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upplementary Table 1</vt:lpstr>
      <vt:lpstr>Supplementary Table 2</vt:lpstr>
      <vt:lpstr>Supplementary Table 3</vt:lpstr>
      <vt:lpstr>Supplementary Table 4</vt:lpstr>
      <vt:lpstr>Supplementary Table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unning Hotopp, Julie</dc:creator>
  <cp:lastModifiedBy>Dunning Hotopp, Julie</cp:lastModifiedBy>
  <dcterms:created xsi:type="dcterms:W3CDTF">2019-07-21T01:48:14Z</dcterms:created>
  <dcterms:modified xsi:type="dcterms:W3CDTF">2019-11-06T21:14:29Z</dcterms:modified>
</cp:coreProperties>
</file>